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9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ni/Desktop/source data/"/>
    </mc:Choice>
  </mc:AlternateContent>
  <bookViews>
    <workbookView xWindow="820" yWindow="460" windowWidth="24780" windowHeight="15540" tabRatio="500" activeTab="3"/>
  </bookViews>
  <sheets>
    <sheet name="HH5" sheetId="6" r:id="rId1"/>
    <sheet name="HH6" sheetId="2" r:id="rId2"/>
    <sheet name="HH8" sheetId="1" r:id="rId3"/>
    <sheet name="HH9" sheetId="4" r:id="rId4"/>
  </sheets>
  <definedNames>
    <definedName name="_xlnm.Print_Area" localSheetId="1">'HH6'!$A$2:$J$71</definedName>
    <definedName name="_xlnm.Print_Area" localSheetId="2">'HH8'!$A$2:$J$72</definedName>
    <definedName name="_xlnm.Print_Area" localSheetId="3">'HH9'!$A$2:$J$68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84" i="2" l="1"/>
  <c r="Q84" i="2"/>
  <c r="P84" i="2"/>
  <c r="O84" i="2"/>
  <c r="N84" i="2"/>
  <c r="M84" i="2"/>
  <c r="L84" i="2"/>
  <c r="R61" i="6"/>
  <c r="Q61" i="6"/>
  <c r="P61" i="6"/>
  <c r="O61" i="6"/>
  <c r="N61" i="6"/>
  <c r="M61" i="6"/>
  <c r="L61" i="6"/>
  <c r="R79" i="4"/>
  <c r="Q79" i="4"/>
  <c r="P79" i="4"/>
  <c r="O79" i="4"/>
  <c r="N79" i="4"/>
  <c r="M79" i="4"/>
  <c r="L79" i="4"/>
  <c r="AJ107" i="1"/>
  <c r="AI107" i="1"/>
  <c r="AH107" i="1"/>
  <c r="AG107" i="1"/>
  <c r="AF107" i="1"/>
  <c r="AE107" i="1"/>
  <c r="AD107" i="1"/>
  <c r="M107" i="1"/>
  <c r="N107" i="1"/>
  <c r="O107" i="1"/>
  <c r="P107" i="1"/>
  <c r="Q107" i="1"/>
  <c r="R107" i="1"/>
  <c r="L107" i="1"/>
  <c r="AE60" i="6"/>
  <c r="AF60" i="6"/>
  <c r="AG60" i="6"/>
  <c r="AH60" i="6"/>
  <c r="AI60" i="6"/>
  <c r="AJ60" i="6"/>
  <c r="AD60" i="6"/>
  <c r="AE83" i="2"/>
  <c r="AF83" i="2"/>
  <c r="AG83" i="2"/>
  <c r="AH83" i="2"/>
  <c r="AI83" i="2"/>
  <c r="AJ83" i="2"/>
  <c r="AD83" i="2"/>
  <c r="AE79" i="4"/>
  <c r="AF79" i="4"/>
  <c r="AG79" i="4"/>
  <c r="AH79" i="4"/>
  <c r="AI79" i="4"/>
  <c r="AJ79" i="4"/>
  <c r="AD79" i="4"/>
  <c r="U82" i="1"/>
  <c r="V82" i="1"/>
  <c r="W82" i="1"/>
  <c r="X82" i="1"/>
  <c r="Y82" i="1"/>
  <c r="Z82" i="1"/>
  <c r="AB82" i="1"/>
  <c r="AD82" i="1"/>
  <c r="AD96" i="1"/>
  <c r="AE82" i="1"/>
  <c r="AE96" i="1"/>
  <c r="AF82" i="1"/>
  <c r="AF96" i="1"/>
  <c r="AG82" i="1"/>
  <c r="AG96" i="1"/>
  <c r="AH82" i="1"/>
  <c r="AH96" i="1"/>
  <c r="AI82" i="1"/>
  <c r="AI96" i="1"/>
  <c r="AJ82" i="1"/>
  <c r="AJ96" i="1"/>
  <c r="U83" i="1"/>
  <c r="V83" i="1"/>
  <c r="W83" i="1"/>
  <c r="X83" i="1"/>
  <c r="Y83" i="1"/>
  <c r="Z83" i="1"/>
  <c r="AB83" i="1"/>
  <c r="AD83" i="1"/>
  <c r="AD97" i="1"/>
  <c r="AE83" i="1"/>
  <c r="AE97" i="1"/>
  <c r="AF83" i="1"/>
  <c r="AF97" i="1"/>
  <c r="AG83" i="1"/>
  <c r="AG97" i="1"/>
  <c r="AH83" i="1"/>
  <c r="AH97" i="1"/>
  <c r="AI83" i="1"/>
  <c r="AI97" i="1"/>
  <c r="AJ83" i="1"/>
  <c r="AJ97" i="1"/>
  <c r="U84" i="1"/>
  <c r="V84" i="1"/>
  <c r="W84" i="1"/>
  <c r="X84" i="1"/>
  <c r="Y84" i="1"/>
  <c r="Z84" i="1"/>
  <c r="AB84" i="1"/>
  <c r="AD84" i="1"/>
  <c r="AD98" i="1"/>
  <c r="AE84" i="1"/>
  <c r="AE98" i="1"/>
  <c r="AF84" i="1"/>
  <c r="AF98" i="1"/>
  <c r="AG84" i="1"/>
  <c r="AG98" i="1"/>
  <c r="AH84" i="1"/>
  <c r="AH98" i="1"/>
  <c r="AI84" i="1"/>
  <c r="AI98" i="1"/>
  <c r="AJ84" i="1"/>
  <c r="AJ98" i="1"/>
  <c r="U85" i="1"/>
  <c r="V85" i="1"/>
  <c r="W85" i="1"/>
  <c r="X85" i="1"/>
  <c r="Y85" i="1"/>
  <c r="Z85" i="1"/>
  <c r="AB85" i="1"/>
  <c r="AD85" i="1"/>
  <c r="AD99" i="1"/>
  <c r="AE85" i="1"/>
  <c r="AE99" i="1"/>
  <c r="AF85" i="1"/>
  <c r="AF99" i="1"/>
  <c r="AG85" i="1"/>
  <c r="AG99" i="1"/>
  <c r="AH85" i="1"/>
  <c r="AH99" i="1"/>
  <c r="AI85" i="1"/>
  <c r="AI99" i="1"/>
  <c r="AJ85" i="1"/>
  <c r="AJ99" i="1"/>
  <c r="U86" i="1"/>
  <c r="V86" i="1"/>
  <c r="W86" i="1"/>
  <c r="X86" i="1"/>
  <c r="Y86" i="1"/>
  <c r="Z86" i="1"/>
  <c r="AB86" i="1"/>
  <c r="AD86" i="1"/>
  <c r="AD100" i="1"/>
  <c r="AE86" i="1"/>
  <c r="AE100" i="1"/>
  <c r="AF86" i="1"/>
  <c r="AF100" i="1"/>
  <c r="AG86" i="1"/>
  <c r="AG100" i="1"/>
  <c r="AH86" i="1"/>
  <c r="AH100" i="1"/>
  <c r="AI86" i="1"/>
  <c r="AI100" i="1"/>
  <c r="AJ86" i="1"/>
  <c r="AJ100" i="1"/>
  <c r="U87" i="1"/>
  <c r="V87" i="1"/>
  <c r="W87" i="1"/>
  <c r="X87" i="1"/>
  <c r="Y87" i="1"/>
  <c r="Z87" i="1"/>
  <c r="AB87" i="1"/>
  <c r="AD87" i="1"/>
  <c r="AD101" i="1"/>
  <c r="AE87" i="1"/>
  <c r="AE101" i="1"/>
  <c r="AF87" i="1"/>
  <c r="AF101" i="1"/>
  <c r="AG87" i="1"/>
  <c r="AG101" i="1"/>
  <c r="AH87" i="1"/>
  <c r="AH101" i="1"/>
  <c r="AI87" i="1"/>
  <c r="AI101" i="1"/>
  <c r="AJ87" i="1"/>
  <c r="AJ101" i="1"/>
  <c r="U88" i="1"/>
  <c r="V88" i="1"/>
  <c r="W88" i="1"/>
  <c r="X88" i="1"/>
  <c r="Y88" i="1"/>
  <c r="Z88" i="1"/>
  <c r="AB88" i="1"/>
  <c r="AD88" i="1"/>
  <c r="AD102" i="1"/>
  <c r="AE88" i="1"/>
  <c r="AE102" i="1"/>
  <c r="AF88" i="1"/>
  <c r="AF102" i="1"/>
  <c r="AG88" i="1"/>
  <c r="AG102" i="1"/>
  <c r="AH88" i="1"/>
  <c r="AH102" i="1"/>
  <c r="AI88" i="1"/>
  <c r="AI102" i="1"/>
  <c r="AJ88" i="1"/>
  <c r="AJ102" i="1"/>
  <c r="U89" i="1"/>
  <c r="V89" i="1"/>
  <c r="W89" i="1"/>
  <c r="X89" i="1"/>
  <c r="Y89" i="1"/>
  <c r="Z89" i="1"/>
  <c r="AB89" i="1"/>
  <c r="AD89" i="1"/>
  <c r="AD103" i="1"/>
  <c r="AE89" i="1"/>
  <c r="AE103" i="1"/>
  <c r="AF89" i="1"/>
  <c r="AF103" i="1"/>
  <c r="AG89" i="1"/>
  <c r="AG103" i="1"/>
  <c r="AH89" i="1"/>
  <c r="AH103" i="1"/>
  <c r="AI89" i="1"/>
  <c r="AI103" i="1"/>
  <c r="AJ89" i="1"/>
  <c r="AJ103" i="1"/>
  <c r="U90" i="1"/>
  <c r="V90" i="1"/>
  <c r="W90" i="1"/>
  <c r="X90" i="1"/>
  <c r="Y90" i="1"/>
  <c r="Z90" i="1"/>
  <c r="AB90" i="1"/>
  <c r="AD90" i="1"/>
  <c r="AD104" i="1"/>
  <c r="AE90" i="1"/>
  <c r="AE104" i="1"/>
  <c r="AF90" i="1"/>
  <c r="AF104" i="1"/>
  <c r="AG90" i="1"/>
  <c r="AG104" i="1"/>
  <c r="AH90" i="1"/>
  <c r="AH104" i="1"/>
  <c r="AI90" i="1"/>
  <c r="AI104" i="1"/>
  <c r="AJ90" i="1"/>
  <c r="AJ104" i="1"/>
  <c r="U91" i="1"/>
  <c r="V91" i="1"/>
  <c r="W91" i="1"/>
  <c r="X91" i="1"/>
  <c r="Y91" i="1"/>
  <c r="Z91" i="1"/>
  <c r="AB91" i="1"/>
  <c r="AD91" i="1"/>
  <c r="AD105" i="1"/>
  <c r="AE91" i="1"/>
  <c r="AE105" i="1"/>
  <c r="AF91" i="1"/>
  <c r="AF105" i="1"/>
  <c r="AG91" i="1"/>
  <c r="AG105" i="1"/>
  <c r="AH91" i="1"/>
  <c r="AH105" i="1"/>
  <c r="AI91" i="1"/>
  <c r="AI105" i="1"/>
  <c r="AJ91" i="1"/>
  <c r="AJ105" i="1"/>
  <c r="C7" i="6"/>
  <c r="D7" i="6"/>
  <c r="E7" i="6"/>
  <c r="F7" i="6"/>
  <c r="G7" i="6"/>
  <c r="H7" i="6"/>
  <c r="I7" i="6"/>
  <c r="C13" i="6"/>
  <c r="D13" i="6"/>
  <c r="E13" i="6"/>
  <c r="F13" i="6"/>
  <c r="G13" i="6"/>
  <c r="H13" i="6"/>
  <c r="I13" i="6"/>
  <c r="J38" i="6"/>
  <c r="J37" i="6"/>
  <c r="J36" i="6"/>
  <c r="J35" i="6"/>
  <c r="J81" i="1"/>
  <c r="M81" i="1"/>
  <c r="M95" i="1"/>
  <c r="N81" i="1"/>
  <c r="N95" i="1"/>
  <c r="O81" i="1"/>
  <c r="O95" i="1"/>
  <c r="P81" i="1"/>
  <c r="P95" i="1"/>
  <c r="Q81" i="1"/>
  <c r="Q95" i="1"/>
  <c r="R81" i="1"/>
  <c r="R95" i="1"/>
  <c r="J82" i="1"/>
  <c r="M82" i="1"/>
  <c r="M96" i="1"/>
  <c r="N82" i="1"/>
  <c r="N96" i="1"/>
  <c r="O82" i="1"/>
  <c r="O96" i="1"/>
  <c r="P82" i="1"/>
  <c r="P96" i="1"/>
  <c r="Q82" i="1"/>
  <c r="Q96" i="1"/>
  <c r="R82" i="1"/>
  <c r="R96" i="1"/>
  <c r="J83" i="1"/>
  <c r="M83" i="1"/>
  <c r="M97" i="1"/>
  <c r="N83" i="1"/>
  <c r="N97" i="1"/>
  <c r="O83" i="1"/>
  <c r="O97" i="1"/>
  <c r="P83" i="1"/>
  <c r="P97" i="1"/>
  <c r="Q83" i="1"/>
  <c r="Q97" i="1"/>
  <c r="R83" i="1"/>
  <c r="R97" i="1"/>
  <c r="J84" i="1"/>
  <c r="M84" i="1"/>
  <c r="M98" i="1"/>
  <c r="N84" i="1"/>
  <c r="N98" i="1"/>
  <c r="O84" i="1"/>
  <c r="O98" i="1"/>
  <c r="P84" i="1"/>
  <c r="P98" i="1"/>
  <c r="Q84" i="1"/>
  <c r="Q98" i="1"/>
  <c r="R84" i="1"/>
  <c r="R98" i="1"/>
  <c r="J85" i="1"/>
  <c r="M85" i="1"/>
  <c r="M99" i="1"/>
  <c r="N85" i="1"/>
  <c r="N99" i="1"/>
  <c r="O85" i="1"/>
  <c r="O99" i="1"/>
  <c r="P85" i="1"/>
  <c r="P99" i="1"/>
  <c r="Q85" i="1"/>
  <c r="Q99" i="1"/>
  <c r="R85" i="1"/>
  <c r="R99" i="1"/>
  <c r="J86" i="1"/>
  <c r="M86" i="1"/>
  <c r="M100" i="1"/>
  <c r="N86" i="1"/>
  <c r="N100" i="1"/>
  <c r="O86" i="1"/>
  <c r="O100" i="1"/>
  <c r="P86" i="1"/>
  <c r="P100" i="1"/>
  <c r="Q86" i="1"/>
  <c r="Q100" i="1"/>
  <c r="R86" i="1"/>
  <c r="R100" i="1"/>
  <c r="J87" i="1"/>
  <c r="M87" i="1"/>
  <c r="M101" i="1"/>
  <c r="N87" i="1"/>
  <c r="N101" i="1"/>
  <c r="O87" i="1"/>
  <c r="O101" i="1"/>
  <c r="P87" i="1"/>
  <c r="P101" i="1"/>
  <c r="Q87" i="1"/>
  <c r="Q101" i="1"/>
  <c r="R87" i="1"/>
  <c r="R101" i="1"/>
  <c r="J88" i="1"/>
  <c r="M88" i="1"/>
  <c r="M102" i="1"/>
  <c r="N88" i="1"/>
  <c r="N102" i="1"/>
  <c r="O88" i="1"/>
  <c r="O102" i="1"/>
  <c r="P88" i="1"/>
  <c r="P102" i="1"/>
  <c r="Q88" i="1"/>
  <c r="Q102" i="1"/>
  <c r="R88" i="1"/>
  <c r="R102" i="1"/>
  <c r="J89" i="1"/>
  <c r="M89" i="1"/>
  <c r="M103" i="1"/>
  <c r="N89" i="1"/>
  <c r="N103" i="1"/>
  <c r="O89" i="1"/>
  <c r="O103" i="1"/>
  <c r="P89" i="1"/>
  <c r="P103" i="1"/>
  <c r="Q89" i="1"/>
  <c r="Q103" i="1"/>
  <c r="R89" i="1"/>
  <c r="R103" i="1"/>
  <c r="J90" i="1"/>
  <c r="M90" i="1"/>
  <c r="M104" i="1"/>
  <c r="N90" i="1"/>
  <c r="N104" i="1"/>
  <c r="O90" i="1"/>
  <c r="O104" i="1"/>
  <c r="P90" i="1"/>
  <c r="P104" i="1"/>
  <c r="Q90" i="1"/>
  <c r="Q104" i="1"/>
  <c r="R90" i="1"/>
  <c r="R104" i="1"/>
  <c r="J91" i="1"/>
  <c r="M91" i="1"/>
  <c r="M105" i="1"/>
  <c r="N91" i="1"/>
  <c r="N105" i="1"/>
  <c r="O91" i="1"/>
  <c r="O105" i="1"/>
  <c r="P91" i="1"/>
  <c r="P105" i="1"/>
  <c r="Q91" i="1"/>
  <c r="Q105" i="1"/>
  <c r="R91" i="1"/>
  <c r="R105" i="1"/>
  <c r="L82" i="1"/>
  <c r="L96" i="1"/>
  <c r="L83" i="1"/>
  <c r="L97" i="1"/>
  <c r="L84" i="1"/>
  <c r="L98" i="1"/>
  <c r="L85" i="1"/>
  <c r="L99" i="1"/>
  <c r="L86" i="1"/>
  <c r="L100" i="1"/>
  <c r="L87" i="1"/>
  <c r="L101" i="1"/>
  <c r="L88" i="1"/>
  <c r="L102" i="1"/>
  <c r="L89" i="1"/>
  <c r="L103" i="1"/>
  <c r="L90" i="1"/>
  <c r="L104" i="1"/>
  <c r="L91" i="1"/>
  <c r="L105" i="1"/>
  <c r="L81" i="1"/>
  <c r="L95" i="1"/>
  <c r="J63" i="2"/>
  <c r="M63" i="2"/>
  <c r="M75" i="2"/>
  <c r="N63" i="2"/>
  <c r="N75" i="2"/>
  <c r="O63" i="2"/>
  <c r="O75" i="2"/>
  <c r="P63" i="2"/>
  <c r="P75" i="2"/>
  <c r="Q63" i="2"/>
  <c r="Q75" i="2"/>
  <c r="R63" i="2"/>
  <c r="R75" i="2"/>
  <c r="J64" i="2"/>
  <c r="M64" i="2"/>
  <c r="M76" i="2"/>
  <c r="N64" i="2"/>
  <c r="N76" i="2"/>
  <c r="O64" i="2"/>
  <c r="O76" i="2"/>
  <c r="P64" i="2"/>
  <c r="P76" i="2"/>
  <c r="Q64" i="2"/>
  <c r="Q76" i="2"/>
  <c r="R64" i="2"/>
  <c r="R76" i="2"/>
  <c r="J65" i="2"/>
  <c r="M65" i="2"/>
  <c r="M77" i="2"/>
  <c r="N65" i="2"/>
  <c r="N77" i="2"/>
  <c r="O65" i="2"/>
  <c r="O77" i="2"/>
  <c r="P65" i="2"/>
  <c r="P77" i="2"/>
  <c r="Q65" i="2"/>
  <c r="Q77" i="2"/>
  <c r="R65" i="2"/>
  <c r="R77" i="2"/>
  <c r="J66" i="2"/>
  <c r="M66" i="2"/>
  <c r="M78" i="2"/>
  <c r="N66" i="2"/>
  <c r="N78" i="2"/>
  <c r="O66" i="2"/>
  <c r="O78" i="2"/>
  <c r="P66" i="2"/>
  <c r="P78" i="2"/>
  <c r="Q66" i="2"/>
  <c r="Q78" i="2"/>
  <c r="R66" i="2"/>
  <c r="R78" i="2"/>
  <c r="J67" i="2"/>
  <c r="M67" i="2"/>
  <c r="M79" i="2"/>
  <c r="N67" i="2"/>
  <c r="N79" i="2"/>
  <c r="O67" i="2"/>
  <c r="O79" i="2"/>
  <c r="P67" i="2"/>
  <c r="P79" i="2"/>
  <c r="Q67" i="2"/>
  <c r="Q79" i="2"/>
  <c r="R67" i="2"/>
  <c r="R79" i="2"/>
  <c r="J68" i="2"/>
  <c r="M68" i="2"/>
  <c r="M80" i="2"/>
  <c r="N68" i="2"/>
  <c r="N80" i="2"/>
  <c r="O68" i="2"/>
  <c r="O80" i="2"/>
  <c r="P68" i="2"/>
  <c r="P80" i="2"/>
  <c r="Q68" i="2"/>
  <c r="Q80" i="2"/>
  <c r="R68" i="2"/>
  <c r="R80" i="2"/>
  <c r="J69" i="2"/>
  <c r="M69" i="2"/>
  <c r="M81" i="2"/>
  <c r="N69" i="2"/>
  <c r="N81" i="2"/>
  <c r="O69" i="2"/>
  <c r="O81" i="2"/>
  <c r="P69" i="2"/>
  <c r="P81" i="2"/>
  <c r="Q69" i="2"/>
  <c r="Q81" i="2"/>
  <c r="R69" i="2"/>
  <c r="R81" i="2"/>
  <c r="J70" i="2"/>
  <c r="M70" i="2"/>
  <c r="M82" i="2"/>
  <c r="N70" i="2"/>
  <c r="N82" i="2"/>
  <c r="O70" i="2"/>
  <c r="O82" i="2"/>
  <c r="P70" i="2"/>
  <c r="P82" i="2"/>
  <c r="Q70" i="2"/>
  <c r="Q82" i="2"/>
  <c r="R70" i="2"/>
  <c r="R82" i="2"/>
  <c r="L64" i="2"/>
  <c r="L76" i="2"/>
  <c r="L65" i="2"/>
  <c r="L77" i="2"/>
  <c r="L66" i="2"/>
  <c r="L78" i="2"/>
  <c r="L67" i="2"/>
  <c r="L79" i="2"/>
  <c r="L68" i="2"/>
  <c r="L80" i="2"/>
  <c r="L69" i="2"/>
  <c r="L81" i="2"/>
  <c r="L70" i="2"/>
  <c r="L82" i="2"/>
  <c r="L63" i="2"/>
  <c r="L75" i="2"/>
  <c r="J44" i="6"/>
  <c r="M44" i="6"/>
  <c r="M54" i="6"/>
  <c r="N44" i="6"/>
  <c r="N54" i="6"/>
  <c r="O44" i="6"/>
  <c r="O54" i="6"/>
  <c r="P44" i="6"/>
  <c r="P54" i="6"/>
  <c r="Q44" i="6"/>
  <c r="Q54" i="6"/>
  <c r="R44" i="6"/>
  <c r="R54" i="6"/>
  <c r="J45" i="6"/>
  <c r="M45" i="6"/>
  <c r="M55" i="6"/>
  <c r="N45" i="6"/>
  <c r="N55" i="6"/>
  <c r="O45" i="6"/>
  <c r="O55" i="6"/>
  <c r="P45" i="6"/>
  <c r="P55" i="6"/>
  <c r="Q45" i="6"/>
  <c r="Q55" i="6"/>
  <c r="R45" i="6"/>
  <c r="R55" i="6"/>
  <c r="J46" i="6"/>
  <c r="M46" i="6"/>
  <c r="M56" i="6"/>
  <c r="N46" i="6"/>
  <c r="N56" i="6"/>
  <c r="O46" i="6"/>
  <c r="O56" i="6"/>
  <c r="P46" i="6"/>
  <c r="P56" i="6"/>
  <c r="Q46" i="6"/>
  <c r="Q56" i="6"/>
  <c r="R46" i="6"/>
  <c r="R56" i="6"/>
  <c r="J47" i="6"/>
  <c r="M47" i="6"/>
  <c r="M57" i="6"/>
  <c r="N47" i="6"/>
  <c r="N57" i="6"/>
  <c r="O47" i="6"/>
  <c r="O57" i="6"/>
  <c r="P47" i="6"/>
  <c r="P57" i="6"/>
  <c r="Q47" i="6"/>
  <c r="Q57" i="6"/>
  <c r="R47" i="6"/>
  <c r="R57" i="6"/>
  <c r="J48" i="6"/>
  <c r="M48" i="6"/>
  <c r="M58" i="6"/>
  <c r="N48" i="6"/>
  <c r="N58" i="6"/>
  <c r="O48" i="6"/>
  <c r="O58" i="6"/>
  <c r="P48" i="6"/>
  <c r="P58" i="6"/>
  <c r="Q48" i="6"/>
  <c r="Q58" i="6"/>
  <c r="R48" i="6"/>
  <c r="R58" i="6"/>
  <c r="J49" i="6"/>
  <c r="M49" i="6"/>
  <c r="M59" i="6"/>
  <c r="N49" i="6"/>
  <c r="N59" i="6"/>
  <c r="O49" i="6"/>
  <c r="O59" i="6"/>
  <c r="P49" i="6"/>
  <c r="P59" i="6"/>
  <c r="Q49" i="6"/>
  <c r="Q59" i="6"/>
  <c r="R49" i="6"/>
  <c r="R59" i="6"/>
  <c r="L45" i="6"/>
  <c r="L55" i="6"/>
  <c r="L46" i="6"/>
  <c r="L56" i="6"/>
  <c r="L47" i="6"/>
  <c r="L57" i="6"/>
  <c r="L48" i="6"/>
  <c r="L58" i="6"/>
  <c r="L49" i="6"/>
  <c r="L59" i="6"/>
  <c r="L44" i="6"/>
  <c r="L54" i="6"/>
  <c r="J62" i="4"/>
  <c r="L62" i="4"/>
  <c r="L72" i="4"/>
  <c r="M62" i="4"/>
  <c r="M72" i="4"/>
  <c r="N62" i="4"/>
  <c r="N72" i="4"/>
  <c r="O62" i="4"/>
  <c r="O72" i="4"/>
  <c r="P62" i="4"/>
  <c r="P72" i="4"/>
  <c r="Q62" i="4"/>
  <c r="Q72" i="4"/>
  <c r="R62" i="4"/>
  <c r="R72" i="4"/>
  <c r="J63" i="4"/>
  <c r="L63" i="4"/>
  <c r="L73" i="4"/>
  <c r="M63" i="4"/>
  <c r="M73" i="4"/>
  <c r="N63" i="4"/>
  <c r="N73" i="4"/>
  <c r="O63" i="4"/>
  <c r="O73" i="4"/>
  <c r="P63" i="4"/>
  <c r="P73" i="4"/>
  <c r="Q63" i="4"/>
  <c r="Q73" i="4"/>
  <c r="R63" i="4"/>
  <c r="R73" i="4"/>
  <c r="J64" i="4"/>
  <c r="L64" i="4"/>
  <c r="L74" i="4"/>
  <c r="M64" i="4"/>
  <c r="M74" i="4"/>
  <c r="N64" i="4"/>
  <c r="N74" i="4"/>
  <c r="O64" i="4"/>
  <c r="O74" i="4"/>
  <c r="P64" i="4"/>
  <c r="P74" i="4"/>
  <c r="Q64" i="4"/>
  <c r="Q74" i="4"/>
  <c r="R64" i="4"/>
  <c r="R74" i="4"/>
  <c r="J65" i="4"/>
  <c r="L65" i="4"/>
  <c r="L75" i="4"/>
  <c r="M65" i="4"/>
  <c r="M75" i="4"/>
  <c r="N65" i="4"/>
  <c r="N75" i="4"/>
  <c r="O65" i="4"/>
  <c r="O75" i="4"/>
  <c r="P65" i="4"/>
  <c r="P75" i="4"/>
  <c r="Q65" i="4"/>
  <c r="Q75" i="4"/>
  <c r="R65" i="4"/>
  <c r="R75" i="4"/>
  <c r="J66" i="4"/>
  <c r="L66" i="4"/>
  <c r="L76" i="4"/>
  <c r="M66" i="4"/>
  <c r="M76" i="4"/>
  <c r="N66" i="4"/>
  <c r="N76" i="4"/>
  <c r="O66" i="4"/>
  <c r="O76" i="4"/>
  <c r="P66" i="4"/>
  <c r="P76" i="4"/>
  <c r="Q66" i="4"/>
  <c r="Q76" i="4"/>
  <c r="R66" i="4"/>
  <c r="R76" i="4"/>
  <c r="J67" i="4"/>
  <c r="L67" i="4"/>
  <c r="L77" i="4"/>
  <c r="M67" i="4"/>
  <c r="M77" i="4"/>
  <c r="N67" i="4"/>
  <c r="N77" i="4"/>
  <c r="O67" i="4"/>
  <c r="O77" i="4"/>
  <c r="P67" i="4"/>
  <c r="P77" i="4"/>
  <c r="Q67" i="4"/>
  <c r="Q77" i="4"/>
  <c r="R67" i="4"/>
  <c r="R77" i="4"/>
  <c r="J61" i="4"/>
  <c r="M61" i="4"/>
  <c r="M71" i="4"/>
  <c r="N61" i="4"/>
  <c r="N71" i="4"/>
  <c r="O61" i="4"/>
  <c r="O71" i="4"/>
  <c r="P61" i="4"/>
  <c r="P71" i="4"/>
  <c r="Q61" i="4"/>
  <c r="Q71" i="4"/>
  <c r="R61" i="4"/>
  <c r="R71" i="4"/>
  <c r="L61" i="4"/>
  <c r="L71" i="4"/>
  <c r="D41" i="1"/>
  <c r="E41" i="1"/>
  <c r="F41" i="1"/>
  <c r="G41" i="1"/>
  <c r="H41" i="1"/>
  <c r="I41" i="1"/>
  <c r="C41" i="1"/>
  <c r="J38" i="1"/>
  <c r="J39" i="1"/>
  <c r="J40" i="1"/>
  <c r="J36" i="1"/>
  <c r="J32" i="1"/>
  <c r="U49" i="6"/>
  <c r="V49" i="6"/>
  <c r="W49" i="6"/>
  <c r="X49" i="6"/>
  <c r="Y49" i="6"/>
  <c r="Z49" i="6"/>
  <c r="AB49" i="6"/>
  <c r="AD49" i="6"/>
  <c r="AE49" i="6"/>
  <c r="AF49" i="6"/>
  <c r="AG49" i="6"/>
  <c r="AH49" i="6"/>
  <c r="AI49" i="6"/>
  <c r="AJ49" i="6"/>
  <c r="AK49" i="6"/>
  <c r="AD58" i="6"/>
  <c r="AE58" i="6"/>
  <c r="AF58" i="6"/>
  <c r="AG58" i="6"/>
  <c r="AH58" i="6"/>
  <c r="AI58" i="6"/>
  <c r="AJ58" i="6"/>
  <c r="AK58" i="6"/>
  <c r="S49" i="6"/>
  <c r="D39" i="6"/>
  <c r="E39" i="6"/>
  <c r="F39" i="6"/>
  <c r="G39" i="6"/>
  <c r="H39" i="6"/>
  <c r="I39" i="6"/>
  <c r="C39" i="6"/>
  <c r="W47" i="6"/>
  <c r="U47" i="6"/>
  <c r="V47" i="6"/>
  <c r="X47" i="6"/>
  <c r="Y47" i="6"/>
  <c r="Z47" i="6"/>
  <c r="AB47" i="6"/>
  <c r="AF47" i="6"/>
  <c r="AF56" i="6"/>
  <c r="AG47" i="6"/>
  <c r="AG56" i="6"/>
  <c r="AH47" i="6"/>
  <c r="AH56" i="6"/>
  <c r="AI47" i="6"/>
  <c r="AI56" i="6"/>
  <c r="AJ47" i="6"/>
  <c r="AJ56" i="6"/>
  <c r="W48" i="6"/>
  <c r="X48" i="6"/>
  <c r="Y48" i="6"/>
  <c r="Z48" i="6"/>
  <c r="U48" i="6"/>
  <c r="V48" i="6"/>
  <c r="AB48" i="6"/>
  <c r="AF48" i="6"/>
  <c r="AF57" i="6"/>
  <c r="AG48" i="6"/>
  <c r="AG57" i="6"/>
  <c r="AH48" i="6"/>
  <c r="AH57" i="6"/>
  <c r="AI48" i="6"/>
  <c r="AI57" i="6"/>
  <c r="AJ48" i="6"/>
  <c r="AJ57" i="6"/>
  <c r="J21" i="6"/>
  <c r="J22" i="6"/>
  <c r="J23" i="6"/>
  <c r="J24" i="6"/>
  <c r="J25" i="6"/>
  <c r="J28" i="6"/>
  <c r="J29" i="6"/>
  <c r="J30" i="6"/>
  <c r="J31" i="6"/>
  <c r="J32" i="6"/>
  <c r="J4" i="6"/>
  <c r="J5" i="6"/>
  <c r="J6" i="6"/>
  <c r="J10" i="6"/>
  <c r="J11" i="6"/>
  <c r="J12" i="6"/>
  <c r="J15" i="6"/>
  <c r="J16" i="6"/>
  <c r="J17" i="6"/>
  <c r="J18" i="6"/>
  <c r="J3" i="6"/>
  <c r="J9" i="6"/>
  <c r="I33" i="6"/>
  <c r="H33" i="6"/>
  <c r="G33" i="6"/>
  <c r="F33" i="6"/>
  <c r="E33" i="6"/>
  <c r="D33" i="6"/>
  <c r="C33" i="6"/>
  <c r="I26" i="6"/>
  <c r="H26" i="6"/>
  <c r="G26" i="6"/>
  <c r="F26" i="6"/>
  <c r="E26" i="6"/>
  <c r="D26" i="6"/>
  <c r="C26" i="6"/>
  <c r="V61" i="4"/>
  <c r="U61" i="4"/>
  <c r="W61" i="4"/>
  <c r="X61" i="4"/>
  <c r="Y61" i="4"/>
  <c r="Z61" i="4"/>
  <c r="AB61" i="4"/>
  <c r="AE61" i="4"/>
  <c r="AE71" i="4"/>
  <c r="AF61" i="4"/>
  <c r="AF71" i="4"/>
  <c r="AG61" i="4"/>
  <c r="AG71" i="4"/>
  <c r="AH61" i="4"/>
  <c r="AH71" i="4"/>
  <c r="AI61" i="4"/>
  <c r="AI71" i="4"/>
  <c r="AJ61" i="4"/>
  <c r="AJ71" i="4"/>
  <c r="V62" i="4"/>
  <c r="U62" i="4"/>
  <c r="W62" i="4"/>
  <c r="X62" i="4"/>
  <c r="Y62" i="4"/>
  <c r="Z62" i="4"/>
  <c r="AB62" i="4"/>
  <c r="AE62" i="4"/>
  <c r="AE72" i="4"/>
  <c r="AF62" i="4"/>
  <c r="AF72" i="4"/>
  <c r="AG62" i="4"/>
  <c r="AG72" i="4"/>
  <c r="AH62" i="4"/>
  <c r="AH72" i="4"/>
  <c r="AI62" i="4"/>
  <c r="AI72" i="4"/>
  <c r="AJ62" i="4"/>
  <c r="AJ72" i="4"/>
  <c r="V63" i="4"/>
  <c r="U63" i="4"/>
  <c r="W63" i="4"/>
  <c r="X63" i="4"/>
  <c r="Y63" i="4"/>
  <c r="Z63" i="4"/>
  <c r="AB63" i="4"/>
  <c r="AE63" i="4"/>
  <c r="AE73" i="4"/>
  <c r="AF63" i="4"/>
  <c r="AF73" i="4"/>
  <c r="AG63" i="4"/>
  <c r="AG73" i="4"/>
  <c r="AH63" i="4"/>
  <c r="AH73" i="4"/>
  <c r="AI63" i="4"/>
  <c r="AI73" i="4"/>
  <c r="AJ63" i="4"/>
  <c r="AJ73" i="4"/>
  <c r="V64" i="4"/>
  <c r="U64" i="4"/>
  <c r="W64" i="4"/>
  <c r="X64" i="4"/>
  <c r="Y64" i="4"/>
  <c r="Z64" i="4"/>
  <c r="AB64" i="4"/>
  <c r="AE64" i="4"/>
  <c r="AE74" i="4"/>
  <c r="AF64" i="4"/>
  <c r="AF74" i="4"/>
  <c r="AG64" i="4"/>
  <c r="AG74" i="4"/>
  <c r="AH64" i="4"/>
  <c r="AH74" i="4"/>
  <c r="AI64" i="4"/>
  <c r="AI74" i="4"/>
  <c r="AJ64" i="4"/>
  <c r="AJ74" i="4"/>
  <c r="V65" i="4"/>
  <c r="U65" i="4"/>
  <c r="W65" i="4"/>
  <c r="X65" i="4"/>
  <c r="Y65" i="4"/>
  <c r="Z65" i="4"/>
  <c r="AB65" i="4"/>
  <c r="AE65" i="4"/>
  <c r="AE75" i="4"/>
  <c r="AF65" i="4"/>
  <c r="AF75" i="4"/>
  <c r="AG65" i="4"/>
  <c r="AG75" i="4"/>
  <c r="AH65" i="4"/>
  <c r="AH75" i="4"/>
  <c r="AI65" i="4"/>
  <c r="AI75" i="4"/>
  <c r="AJ65" i="4"/>
  <c r="AJ75" i="4"/>
  <c r="V66" i="4"/>
  <c r="U66" i="4"/>
  <c r="W66" i="4"/>
  <c r="X66" i="4"/>
  <c r="Y66" i="4"/>
  <c r="Z66" i="4"/>
  <c r="AB66" i="4"/>
  <c r="AE66" i="4"/>
  <c r="AE76" i="4"/>
  <c r="AF66" i="4"/>
  <c r="AF76" i="4"/>
  <c r="AG66" i="4"/>
  <c r="AG76" i="4"/>
  <c r="AH66" i="4"/>
  <c r="AH76" i="4"/>
  <c r="AI66" i="4"/>
  <c r="AI76" i="4"/>
  <c r="AJ66" i="4"/>
  <c r="AJ76" i="4"/>
  <c r="V67" i="4"/>
  <c r="U67" i="4"/>
  <c r="W67" i="4"/>
  <c r="X67" i="4"/>
  <c r="Y67" i="4"/>
  <c r="Z67" i="4"/>
  <c r="AB67" i="4"/>
  <c r="AE67" i="4"/>
  <c r="AE77" i="4"/>
  <c r="AF67" i="4"/>
  <c r="AF77" i="4"/>
  <c r="AG67" i="4"/>
  <c r="AG77" i="4"/>
  <c r="AH67" i="4"/>
  <c r="AH77" i="4"/>
  <c r="AI67" i="4"/>
  <c r="AI77" i="4"/>
  <c r="AJ67" i="4"/>
  <c r="AJ77" i="4"/>
  <c r="AD62" i="4"/>
  <c r="AD72" i="4"/>
  <c r="AD63" i="4"/>
  <c r="AD73" i="4"/>
  <c r="AD64" i="4"/>
  <c r="AD74" i="4"/>
  <c r="AD65" i="4"/>
  <c r="AD75" i="4"/>
  <c r="AD66" i="4"/>
  <c r="AD76" i="4"/>
  <c r="AD67" i="4"/>
  <c r="AD77" i="4"/>
  <c r="AD61" i="4"/>
  <c r="AD71" i="4"/>
  <c r="AK77" i="4"/>
  <c r="AK76" i="4"/>
  <c r="AK75" i="4"/>
  <c r="AK74" i="4"/>
  <c r="AK73" i="4"/>
  <c r="AK72" i="4"/>
  <c r="AK71" i="4"/>
  <c r="S65" i="4"/>
  <c r="AK65" i="4"/>
  <c r="S66" i="4"/>
  <c r="AK66" i="4"/>
  <c r="S67" i="4"/>
  <c r="AK67" i="4"/>
  <c r="AK64" i="4"/>
  <c r="S64" i="4"/>
  <c r="AK63" i="4"/>
  <c r="S63" i="4"/>
  <c r="AK62" i="4"/>
  <c r="S62" i="4"/>
  <c r="AK61" i="4"/>
  <c r="S61" i="4"/>
  <c r="J3" i="2"/>
  <c r="J4" i="2"/>
  <c r="J5" i="2"/>
  <c r="J6" i="2"/>
  <c r="J7" i="2"/>
  <c r="J8" i="2"/>
  <c r="J11" i="2"/>
  <c r="J12" i="2"/>
  <c r="J13" i="2"/>
  <c r="J14" i="2"/>
  <c r="J15" i="2"/>
  <c r="J16" i="2"/>
  <c r="J17" i="2"/>
  <c r="J20" i="2"/>
  <c r="J21" i="2"/>
  <c r="J22" i="2"/>
  <c r="J23" i="2"/>
  <c r="J26" i="2"/>
  <c r="J27" i="2"/>
  <c r="J28" i="2"/>
  <c r="J29" i="2"/>
  <c r="J30" i="2"/>
  <c r="J31" i="2"/>
  <c r="J34" i="2"/>
  <c r="J35" i="2"/>
  <c r="J36" i="2"/>
  <c r="J37" i="2"/>
  <c r="J38" i="2"/>
  <c r="J41" i="2"/>
  <c r="J42" i="2"/>
  <c r="J43" i="2"/>
  <c r="J44" i="2"/>
  <c r="J47" i="2"/>
  <c r="J48" i="2"/>
  <c r="J49" i="2"/>
  <c r="J50" i="2"/>
  <c r="J51" i="2"/>
  <c r="J52" i="2"/>
  <c r="J55" i="2"/>
  <c r="J56" i="2"/>
  <c r="J57" i="2"/>
  <c r="J58" i="2"/>
  <c r="U81" i="1"/>
  <c r="V81" i="1"/>
  <c r="W81" i="1"/>
  <c r="X81" i="1"/>
  <c r="Y81" i="1"/>
  <c r="Z81" i="1"/>
  <c r="AB81" i="1"/>
  <c r="AE81" i="1"/>
  <c r="AE95" i="1"/>
  <c r="AF81" i="1"/>
  <c r="AF95" i="1"/>
  <c r="AG81" i="1"/>
  <c r="AG95" i="1"/>
  <c r="AH81" i="1"/>
  <c r="AH95" i="1"/>
  <c r="AI81" i="1"/>
  <c r="AI95" i="1"/>
  <c r="AJ81" i="1"/>
  <c r="AJ95" i="1"/>
  <c r="AD81" i="1"/>
  <c r="AD95" i="1"/>
  <c r="AK85" i="1"/>
  <c r="AK86" i="1"/>
  <c r="AK87" i="1"/>
  <c r="AK88" i="1"/>
  <c r="AK89" i="1"/>
  <c r="AK90" i="1"/>
  <c r="AK91" i="1"/>
  <c r="S85" i="1"/>
  <c r="S86" i="1"/>
  <c r="S87" i="1"/>
  <c r="S88" i="1"/>
  <c r="S89" i="1"/>
  <c r="S90" i="1"/>
  <c r="S91" i="1"/>
  <c r="AK84" i="1"/>
  <c r="S84" i="1"/>
  <c r="AK83" i="1"/>
  <c r="S83" i="1"/>
  <c r="AK82" i="1"/>
  <c r="S82" i="1"/>
  <c r="AK81" i="1"/>
  <c r="S81" i="1"/>
  <c r="U70" i="2"/>
  <c r="V70" i="2"/>
  <c r="W70" i="2"/>
  <c r="X70" i="2"/>
  <c r="Y70" i="2"/>
  <c r="Z70" i="2"/>
  <c r="AB70" i="2"/>
  <c r="AD70" i="2"/>
  <c r="AD81" i="2"/>
  <c r="AE70" i="2"/>
  <c r="AE81" i="2"/>
  <c r="AF70" i="2"/>
  <c r="AF81" i="2"/>
  <c r="AG70" i="2"/>
  <c r="AG81" i="2"/>
  <c r="AH70" i="2"/>
  <c r="AH81" i="2"/>
  <c r="AI70" i="2"/>
  <c r="AI81" i="2"/>
  <c r="AJ70" i="2"/>
  <c r="AJ81" i="2"/>
  <c r="AK81" i="2"/>
  <c r="U69" i="2"/>
  <c r="V69" i="2"/>
  <c r="W69" i="2"/>
  <c r="X69" i="2"/>
  <c r="Y69" i="2"/>
  <c r="Z69" i="2"/>
  <c r="AB69" i="2"/>
  <c r="AD69" i="2"/>
  <c r="AD80" i="2"/>
  <c r="AE69" i="2"/>
  <c r="AE80" i="2"/>
  <c r="AF69" i="2"/>
  <c r="AF80" i="2"/>
  <c r="AG69" i="2"/>
  <c r="AG80" i="2"/>
  <c r="AH69" i="2"/>
  <c r="AH80" i="2"/>
  <c r="AI69" i="2"/>
  <c r="AI80" i="2"/>
  <c r="AJ69" i="2"/>
  <c r="AJ80" i="2"/>
  <c r="AK80" i="2"/>
  <c r="U68" i="2"/>
  <c r="V68" i="2"/>
  <c r="W68" i="2"/>
  <c r="X68" i="2"/>
  <c r="Y68" i="2"/>
  <c r="Z68" i="2"/>
  <c r="AB68" i="2"/>
  <c r="AD68" i="2"/>
  <c r="AD79" i="2"/>
  <c r="AE68" i="2"/>
  <c r="AE79" i="2"/>
  <c r="AF68" i="2"/>
  <c r="AF79" i="2"/>
  <c r="AG68" i="2"/>
  <c r="AG79" i="2"/>
  <c r="AH68" i="2"/>
  <c r="AH79" i="2"/>
  <c r="AI68" i="2"/>
  <c r="AI79" i="2"/>
  <c r="AJ68" i="2"/>
  <c r="AJ79" i="2"/>
  <c r="AK79" i="2"/>
  <c r="U67" i="2"/>
  <c r="V67" i="2"/>
  <c r="W67" i="2"/>
  <c r="X67" i="2"/>
  <c r="Y67" i="2"/>
  <c r="Z67" i="2"/>
  <c r="AB67" i="2"/>
  <c r="AD67" i="2"/>
  <c r="AD78" i="2"/>
  <c r="AE67" i="2"/>
  <c r="AE78" i="2"/>
  <c r="AF67" i="2"/>
  <c r="AF78" i="2"/>
  <c r="AG67" i="2"/>
  <c r="AG78" i="2"/>
  <c r="AH67" i="2"/>
  <c r="AH78" i="2"/>
  <c r="AI67" i="2"/>
  <c r="AI78" i="2"/>
  <c r="AJ67" i="2"/>
  <c r="AJ78" i="2"/>
  <c r="AK78" i="2"/>
  <c r="U66" i="2"/>
  <c r="V66" i="2"/>
  <c r="W66" i="2"/>
  <c r="X66" i="2"/>
  <c r="Y66" i="2"/>
  <c r="Z66" i="2"/>
  <c r="AB66" i="2"/>
  <c r="AD66" i="2"/>
  <c r="AD77" i="2"/>
  <c r="AE66" i="2"/>
  <c r="AE77" i="2"/>
  <c r="AF66" i="2"/>
  <c r="AF77" i="2"/>
  <c r="AG66" i="2"/>
  <c r="AG77" i="2"/>
  <c r="AH66" i="2"/>
  <c r="AH77" i="2"/>
  <c r="AI66" i="2"/>
  <c r="AI77" i="2"/>
  <c r="AJ66" i="2"/>
  <c r="AJ77" i="2"/>
  <c r="AK77" i="2"/>
  <c r="U65" i="2"/>
  <c r="V65" i="2"/>
  <c r="W65" i="2"/>
  <c r="X65" i="2"/>
  <c r="Y65" i="2"/>
  <c r="Z65" i="2"/>
  <c r="AB65" i="2"/>
  <c r="AD65" i="2"/>
  <c r="AD76" i="2"/>
  <c r="AE65" i="2"/>
  <c r="AE76" i="2"/>
  <c r="AF65" i="2"/>
  <c r="AF76" i="2"/>
  <c r="AG65" i="2"/>
  <c r="AG76" i="2"/>
  <c r="AH65" i="2"/>
  <c r="AH76" i="2"/>
  <c r="AI65" i="2"/>
  <c r="AI76" i="2"/>
  <c r="AJ65" i="2"/>
  <c r="AJ76" i="2"/>
  <c r="AK76" i="2"/>
  <c r="U64" i="2"/>
  <c r="V64" i="2"/>
  <c r="W64" i="2"/>
  <c r="X64" i="2"/>
  <c r="Y64" i="2"/>
  <c r="Z64" i="2"/>
  <c r="AB64" i="2"/>
  <c r="AD64" i="2"/>
  <c r="AD75" i="2"/>
  <c r="AE64" i="2"/>
  <c r="AE75" i="2"/>
  <c r="AF64" i="2"/>
  <c r="AF75" i="2"/>
  <c r="AG64" i="2"/>
  <c r="AG75" i="2"/>
  <c r="AH64" i="2"/>
  <c r="AH75" i="2"/>
  <c r="AI64" i="2"/>
  <c r="AI75" i="2"/>
  <c r="AJ64" i="2"/>
  <c r="AJ75" i="2"/>
  <c r="AK75" i="2"/>
  <c r="U63" i="2"/>
  <c r="V63" i="2"/>
  <c r="W63" i="2"/>
  <c r="X63" i="2"/>
  <c r="Y63" i="2"/>
  <c r="Z63" i="2"/>
  <c r="AB63" i="2"/>
  <c r="AD63" i="2"/>
  <c r="AD74" i="2"/>
  <c r="AE63" i="2"/>
  <c r="AE74" i="2"/>
  <c r="AF63" i="2"/>
  <c r="AF74" i="2"/>
  <c r="AG63" i="2"/>
  <c r="AG74" i="2"/>
  <c r="AH63" i="2"/>
  <c r="AH74" i="2"/>
  <c r="AI63" i="2"/>
  <c r="AI74" i="2"/>
  <c r="AJ63" i="2"/>
  <c r="AJ74" i="2"/>
  <c r="AK74" i="2"/>
  <c r="S69" i="2"/>
  <c r="AK69" i="2"/>
  <c r="S70" i="2"/>
  <c r="AK70" i="2"/>
  <c r="AK68" i="2"/>
  <c r="S68" i="2"/>
  <c r="AK67" i="2"/>
  <c r="S67" i="2"/>
  <c r="AK66" i="2"/>
  <c r="S66" i="2"/>
  <c r="AK65" i="2"/>
  <c r="S65" i="2"/>
  <c r="AK64" i="2"/>
  <c r="S64" i="2"/>
  <c r="AK63" i="2"/>
  <c r="S63" i="2"/>
  <c r="U45" i="6"/>
  <c r="V45" i="6"/>
  <c r="W45" i="6"/>
  <c r="X45" i="6"/>
  <c r="Y45" i="6"/>
  <c r="Z45" i="6"/>
  <c r="AB45" i="6"/>
  <c r="AD45" i="6"/>
  <c r="AD54" i="6"/>
  <c r="AE45" i="6"/>
  <c r="AE54" i="6"/>
  <c r="AF45" i="6"/>
  <c r="AF54" i="6"/>
  <c r="AG45" i="6"/>
  <c r="AG54" i="6"/>
  <c r="AH45" i="6"/>
  <c r="AH54" i="6"/>
  <c r="AI45" i="6"/>
  <c r="AI54" i="6"/>
  <c r="AJ45" i="6"/>
  <c r="AJ54" i="6"/>
  <c r="U46" i="6"/>
  <c r="V46" i="6"/>
  <c r="W46" i="6"/>
  <c r="X46" i="6"/>
  <c r="Y46" i="6"/>
  <c r="Z46" i="6"/>
  <c r="AB46" i="6"/>
  <c r="AD46" i="6"/>
  <c r="AD55" i="6"/>
  <c r="AE46" i="6"/>
  <c r="AE55" i="6"/>
  <c r="AF46" i="6"/>
  <c r="AF55" i="6"/>
  <c r="AG46" i="6"/>
  <c r="AG55" i="6"/>
  <c r="AH46" i="6"/>
  <c r="AH55" i="6"/>
  <c r="AI46" i="6"/>
  <c r="AI55" i="6"/>
  <c r="AJ46" i="6"/>
  <c r="AJ55" i="6"/>
  <c r="AD47" i="6"/>
  <c r="AD56" i="6"/>
  <c r="AE47" i="6"/>
  <c r="AE56" i="6"/>
  <c r="AD48" i="6"/>
  <c r="AD57" i="6"/>
  <c r="AE48" i="6"/>
  <c r="AE57" i="6"/>
  <c r="V44" i="6"/>
  <c r="U44" i="6"/>
  <c r="W44" i="6"/>
  <c r="X44" i="6"/>
  <c r="Y44" i="6"/>
  <c r="Z44" i="6"/>
  <c r="AB44" i="6"/>
  <c r="AE44" i="6"/>
  <c r="AE53" i="6"/>
  <c r="AF44" i="6"/>
  <c r="AF53" i="6"/>
  <c r="AG44" i="6"/>
  <c r="AG53" i="6"/>
  <c r="AH44" i="6"/>
  <c r="AH53" i="6"/>
  <c r="AI44" i="6"/>
  <c r="AI53" i="6"/>
  <c r="AJ44" i="6"/>
  <c r="AJ53" i="6"/>
  <c r="AD44" i="6"/>
  <c r="AD53" i="6"/>
  <c r="AK57" i="6"/>
  <c r="AK56" i="6"/>
  <c r="AK55" i="6"/>
  <c r="AK54" i="6"/>
  <c r="AK53" i="6"/>
  <c r="AK45" i="6"/>
  <c r="AK46" i="6"/>
  <c r="AK47" i="6"/>
  <c r="AK48" i="6"/>
  <c r="AK44" i="6"/>
  <c r="S48" i="6"/>
  <c r="S47" i="6"/>
  <c r="S46" i="6"/>
  <c r="S45" i="6"/>
  <c r="S44" i="6"/>
  <c r="J59" i="1"/>
  <c r="J60" i="1"/>
  <c r="J61" i="1"/>
  <c r="J62" i="1"/>
  <c r="J65" i="1"/>
  <c r="J66" i="1"/>
  <c r="J67" i="1"/>
  <c r="J68" i="1"/>
  <c r="J69" i="1"/>
  <c r="J72" i="1"/>
  <c r="J73" i="1"/>
  <c r="J74" i="1"/>
  <c r="J75" i="1"/>
  <c r="J76" i="1"/>
  <c r="J51" i="1"/>
  <c r="J52" i="1"/>
  <c r="J53" i="1"/>
  <c r="J46" i="1"/>
  <c r="J47" i="1"/>
  <c r="J48" i="1"/>
  <c r="J33" i="1"/>
  <c r="J31" i="1"/>
  <c r="C34" i="1"/>
  <c r="D34" i="1"/>
  <c r="E34" i="1"/>
  <c r="F34" i="1"/>
  <c r="G34" i="1"/>
  <c r="H34" i="1"/>
  <c r="I34" i="1"/>
  <c r="J37" i="1"/>
  <c r="J23" i="1"/>
  <c r="J24" i="1"/>
  <c r="J25" i="1"/>
  <c r="J26" i="1"/>
  <c r="J27" i="1"/>
  <c r="J17" i="1"/>
  <c r="J18" i="1"/>
  <c r="J19" i="1"/>
  <c r="J9" i="1"/>
  <c r="J10" i="1"/>
  <c r="J58" i="1"/>
  <c r="J57" i="1"/>
  <c r="C55" i="1"/>
  <c r="F55" i="1"/>
  <c r="G55" i="1"/>
  <c r="I55" i="1"/>
  <c r="D55" i="1"/>
  <c r="H55" i="1"/>
  <c r="E55" i="1"/>
  <c r="C49" i="1"/>
  <c r="F49" i="1"/>
  <c r="G49" i="1"/>
  <c r="I49" i="1"/>
  <c r="D49" i="1"/>
  <c r="H49" i="1"/>
  <c r="E49" i="1"/>
  <c r="J45" i="1"/>
  <c r="J44" i="1"/>
  <c r="J43" i="1"/>
  <c r="J30" i="1"/>
  <c r="C28" i="1"/>
  <c r="F28" i="1"/>
  <c r="G28" i="1"/>
  <c r="I28" i="1"/>
  <c r="D28" i="1"/>
  <c r="H28" i="1"/>
  <c r="E28" i="1"/>
  <c r="J22" i="1"/>
  <c r="C20" i="1"/>
  <c r="F20" i="1"/>
  <c r="G20" i="1"/>
  <c r="I20" i="1"/>
  <c r="D20" i="1"/>
  <c r="H20" i="1"/>
  <c r="E20" i="1"/>
  <c r="J16" i="1"/>
  <c r="J15" i="1"/>
  <c r="C13" i="1"/>
  <c r="F13" i="1"/>
  <c r="G13" i="1"/>
  <c r="I13" i="1"/>
  <c r="D13" i="1"/>
  <c r="H13" i="1"/>
  <c r="E13" i="1"/>
  <c r="J12" i="1"/>
  <c r="J11" i="1"/>
  <c r="C7" i="1"/>
  <c r="F7" i="1"/>
  <c r="G7" i="1"/>
  <c r="I7" i="1"/>
  <c r="D7" i="1"/>
  <c r="H7" i="1"/>
  <c r="E7" i="1"/>
  <c r="J6" i="1"/>
  <c r="J5" i="1"/>
  <c r="J4" i="1"/>
  <c r="J3" i="1"/>
  <c r="I19" i="6"/>
  <c r="H19" i="6"/>
  <c r="G19" i="6"/>
  <c r="F19" i="6"/>
  <c r="E19" i="6"/>
  <c r="D19" i="6"/>
  <c r="C19" i="6"/>
  <c r="D18" i="2"/>
  <c r="E18" i="2"/>
  <c r="F18" i="2"/>
  <c r="G18" i="2"/>
  <c r="H18" i="2"/>
  <c r="I18" i="2"/>
  <c r="C18" i="2"/>
  <c r="D9" i="2"/>
  <c r="E9" i="2"/>
  <c r="F9" i="2"/>
  <c r="G9" i="2"/>
  <c r="H9" i="2"/>
  <c r="I9" i="2"/>
  <c r="C9" i="2"/>
  <c r="D24" i="2"/>
  <c r="E24" i="2"/>
  <c r="F24" i="2"/>
  <c r="G24" i="2"/>
  <c r="H24" i="2"/>
  <c r="I24" i="2"/>
  <c r="C24" i="2"/>
  <c r="D32" i="2"/>
  <c r="E32" i="2"/>
  <c r="F32" i="2"/>
  <c r="G32" i="2"/>
  <c r="H32" i="2"/>
  <c r="I32" i="2"/>
  <c r="C32" i="2"/>
  <c r="D39" i="2"/>
  <c r="E39" i="2"/>
  <c r="F39" i="2"/>
  <c r="G39" i="2"/>
  <c r="H39" i="2"/>
  <c r="I39" i="2"/>
  <c r="C39" i="2"/>
  <c r="D45" i="2"/>
  <c r="E45" i="2"/>
  <c r="F45" i="2"/>
  <c r="G45" i="2"/>
  <c r="H45" i="2"/>
  <c r="I45" i="2"/>
  <c r="C45" i="2"/>
  <c r="D53" i="2"/>
  <c r="E53" i="2"/>
  <c r="F53" i="2"/>
  <c r="G53" i="2"/>
  <c r="H53" i="2"/>
  <c r="I53" i="2"/>
  <c r="C53" i="2"/>
  <c r="D59" i="2"/>
  <c r="E59" i="2"/>
  <c r="F59" i="2"/>
  <c r="G59" i="2"/>
  <c r="H59" i="2"/>
  <c r="I59" i="2"/>
  <c r="C59" i="2"/>
  <c r="I77" i="1"/>
  <c r="H77" i="1"/>
  <c r="G77" i="1"/>
  <c r="F77" i="1"/>
  <c r="E77" i="1"/>
  <c r="D77" i="1"/>
  <c r="C77" i="1"/>
  <c r="D70" i="1"/>
  <c r="E70" i="1"/>
  <c r="F70" i="1"/>
  <c r="G70" i="1"/>
  <c r="H70" i="1"/>
  <c r="I70" i="1"/>
  <c r="C70" i="1"/>
  <c r="D63" i="1"/>
  <c r="E63" i="1"/>
  <c r="F63" i="1"/>
  <c r="G63" i="1"/>
  <c r="H63" i="1"/>
  <c r="I63" i="1"/>
  <c r="C63" i="1"/>
  <c r="J55" i="4"/>
  <c r="J54" i="4"/>
  <c r="J53" i="4"/>
  <c r="J52" i="4"/>
  <c r="J49" i="4"/>
  <c r="J48" i="4"/>
  <c r="J47" i="4"/>
  <c r="J46" i="4"/>
  <c r="D33" i="4"/>
  <c r="E33" i="4"/>
  <c r="F33" i="4"/>
  <c r="G33" i="4"/>
  <c r="H33" i="4"/>
  <c r="I33" i="4"/>
  <c r="C33" i="4"/>
  <c r="D44" i="4"/>
  <c r="E44" i="4"/>
  <c r="F44" i="4"/>
  <c r="G44" i="4"/>
  <c r="H44" i="4"/>
  <c r="I44" i="4"/>
  <c r="C44" i="4"/>
  <c r="J4" i="4"/>
  <c r="J5" i="4"/>
  <c r="J6" i="4"/>
  <c r="J9" i="4"/>
  <c r="J19" i="4"/>
  <c r="J20" i="4"/>
  <c r="J21" i="4"/>
  <c r="J22" i="4"/>
  <c r="J23" i="4"/>
  <c r="J36" i="4"/>
  <c r="J37" i="4"/>
  <c r="J38" i="4"/>
  <c r="J39" i="4"/>
  <c r="J40" i="4"/>
  <c r="J41" i="4"/>
  <c r="J42" i="4"/>
  <c r="J3" i="4"/>
  <c r="J10" i="4"/>
  <c r="J11" i="4"/>
  <c r="J12" i="4"/>
  <c r="J13" i="4"/>
  <c r="J14" i="4"/>
  <c r="J15" i="4"/>
  <c r="J16" i="4"/>
  <c r="J26" i="4"/>
  <c r="J27" i="4"/>
  <c r="J28" i="4"/>
  <c r="J29" i="4"/>
  <c r="J30" i="4"/>
  <c r="J31" i="4"/>
  <c r="J32" i="4"/>
  <c r="J35" i="4"/>
  <c r="J43" i="4"/>
  <c r="D7" i="4"/>
  <c r="E7" i="4"/>
  <c r="F7" i="4"/>
  <c r="G7" i="4"/>
  <c r="H7" i="4"/>
  <c r="I7" i="4"/>
  <c r="C7" i="4"/>
  <c r="D17" i="4"/>
  <c r="E17" i="4"/>
  <c r="F17" i="4"/>
  <c r="G17" i="4"/>
  <c r="H17" i="4"/>
  <c r="I17" i="4"/>
  <c r="C17" i="4"/>
  <c r="I24" i="4"/>
  <c r="H24" i="4"/>
  <c r="G24" i="4"/>
  <c r="F24" i="4"/>
  <c r="E24" i="4"/>
  <c r="D24" i="4"/>
  <c r="C24" i="4"/>
  <c r="I56" i="4"/>
  <c r="H56" i="4"/>
  <c r="G56" i="4"/>
  <c r="F56" i="4"/>
  <c r="E56" i="4"/>
  <c r="D56" i="4"/>
  <c r="C56" i="4"/>
  <c r="D50" i="4"/>
  <c r="E50" i="4"/>
  <c r="F50" i="4"/>
  <c r="G50" i="4"/>
  <c r="H50" i="4"/>
  <c r="I50" i="4"/>
  <c r="C50" i="4"/>
  <c r="J56" i="4"/>
  <c r="J54" i="1"/>
  <c r="J77" i="1"/>
</calcChain>
</file>

<file path=xl/sharedStrings.xml><?xml version="1.0" encoding="utf-8"?>
<sst xmlns="http://schemas.openxmlformats.org/spreadsheetml/2006/main" count="448" uniqueCount="32">
  <si>
    <t>Sox2</t>
  </si>
  <si>
    <t>Pax7</t>
  </si>
  <si>
    <t>Six1</t>
  </si>
  <si>
    <t>Sox2/Pax7</t>
  </si>
  <si>
    <t>Sox2/Six1</t>
  </si>
  <si>
    <t>Pax7/Six1</t>
  </si>
  <si>
    <t>Sox2/Pax7/Six1</t>
  </si>
  <si>
    <t>Stage/date</t>
  </si>
  <si>
    <t>section #</t>
  </si>
  <si>
    <t>total # cells</t>
  </si>
  <si>
    <t>absolute numbers</t>
  </si>
  <si>
    <t>cells expressing 1 or 2 or 3 markers &amp; normalized to total number of counted cells</t>
  </si>
  <si>
    <t>cells expressing 1 or 2 or 3 markers</t>
  </si>
  <si>
    <t>absolute numbers normalized to total number of cells</t>
  </si>
  <si>
    <t>average</t>
  </si>
  <si>
    <t>embryo</t>
  </si>
  <si>
    <t>e1 left</t>
  </si>
  <si>
    <t>e1 right</t>
  </si>
  <si>
    <t>e2 right</t>
  </si>
  <si>
    <t>e3 left</t>
  </si>
  <si>
    <t>e3 right</t>
  </si>
  <si>
    <t>e4 left</t>
  </si>
  <si>
    <t>e2 left</t>
  </si>
  <si>
    <t>e5 right</t>
  </si>
  <si>
    <t>e4 right</t>
  </si>
  <si>
    <t>e5 left</t>
  </si>
  <si>
    <t>e6 left</t>
  </si>
  <si>
    <t>e6 right</t>
  </si>
  <si>
    <t>embryo #</t>
  </si>
  <si>
    <t>median</t>
  </si>
  <si>
    <t>absolute numbers normalized to total number of cells x 100</t>
  </si>
  <si>
    <t>cells expressing 1 or 2 or 3 markers &amp; normalized to total number of counted cells x 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3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2">
    <xf numFmtId="0" fontId="0" fillId="0" borderId="0" xfId="0"/>
    <xf numFmtId="0" fontId="0" fillId="0" borderId="0" xfId="0" applyFont="1" applyBorder="1" applyProtection="1">
      <protection locked="0"/>
    </xf>
    <xf numFmtId="0" fontId="0" fillId="0" borderId="2" xfId="0" applyFont="1" applyBorder="1" applyProtection="1">
      <protection locked="0"/>
    </xf>
    <xf numFmtId="0" fontId="0" fillId="0" borderId="4" xfId="0" applyBorder="1"/>
    <xf numFmtId="0" fontId="0" fillId="0" borderId="3" xfId="0" applyBorder="1"/>
    <xf numFmtId="0" fontId="0" fillId="0" borderId="3" xfId="0" applyFont="1" applyBorder="1" applyProtection="1">
      <protection locked="0"/>
    </xf>
    <xf numFmtId="0" fontId="5" fillId="0" borderId="0" xfId="0" applyFont="1" applyBorder="1" applyAlignment="1">
      <alignment horizontal="center"/>
    </xf>
    <xf numFmtId="0" fontId="0" fillId="0" borderId="0" xfId="0" applyBorder="1"/>
    <xf numFmtId="0" fontId="1" fillId="0" borderId="0" xfId="0" applyFont="1" applyBorder="1" applyProtection="1">
      <protection locked="0"/>
    </xf>
    <xf numFmtId="0" fontId="1" fillId="0" borderId="0" xfId="0" applyFont="1" applyBorder="1"/>
    <xf numFmtId="0" fontId="0" fillId="0" borderId="6" xfId="0" applyFont="1" applyBorder="1" applyProtection="1">
      <protection locked="0"/>
    </xf>
    <xf numFmtId="0" fontId="0" fillId="0" borderId="1" xfId="0" applyBorder="1"/>
    <xf numFmtId="0" fontId="0" fillId="0" borderId="8" xfId="0" applyFont="1" applyBorder="1" applyProtection="1">
      <protection locked="0"/>
    </xf>
    <xf numFmtId="0" fontId="0" fillId="0" borderId="0" xfId="0" applyFont="1" applyFill="1" applyBorder="1" applyProtection="1">
      <protection locked="0"/>
    </xf>
    <xf numFmtId="0" fontId="0" fillId="0" borderId="0" xfId="0" applyFill="1" applyBorder="1"/>
    <xf numFmtId="0" fontId="1" fillId="0" borderId="9" xfId="0" applyFont="1" applyBorder="1" applyProtection="1">
      <protection locked="0"/>
    </xf>
    <xf numFmtId="0" fontId="1" fillId="0" borderId="6" xfId="0" applyFont="1" applyBorder="1" applyProtection="1">
      <protection locked="0"/>
    </xf>
    <xf numFmtId="0" fontId="1" fillId="0" borderId="7" xfId="0" applyFont="1" applyBorder="1" applyProtection="1">
      <protection locked="0"/>
    </xf>
    <xf numFmtId="0" fontId="0" fillId="0" borderId="10" xfId="0" applyFont="1" applyBorder="1" applyProtection="1">
      <protection locked="0"/>
    </xf>
    <xf numFmtId="0" fontId="0" fillId="0" borderId="11" xfId="0" applyFont="1" applyBorder="1" applyProtection="1">
      <protection locked="0"/>
    </xf>
    <xf numFmtId="0" fontId="0" fillId="0" borderId="4" xfId="0" applyFont="1" applyBorder="1" applyProtection="1">
      <protection locked="0"/>
    </xf>
    <xf numFmtId="0" fontId="0" fillId="0" borderId="12" xfId="0" applyFont="1" applyBorder="1" applyProtection="1">
      <protection locked="0"/>
    </xf>
    <xf numFmtId="0" fontId="1" fillId="0" borderId="7" xfId="0" applyFont="1" applyBorder="1"/>
    <xf numFmtId="0" fontId="0" fillId="0" borderId="11" xfId="0" applyBorder="1"/>
    <xf numFmtId="0" fontId="0" fillId="0" borderId="12" xfId="0" applyBorder="1"/>
    <xf numFmtId="0" fontId="1" fillId="0" borderId="4" xfId="0" applyFont="1" applyBorder="1" applyProtection="1">
      <protection locked="0"/>
    </xf>
    <xf numFmtId="0" fontId="1" fillId="0" borderId="3" xfId="0" applyFont="1" applyBorder="1" applyProtection="1">
      <protection locked="0"/>
    </xf>
    <xf numFmtId="0" fontId="1" fillId="0" borderId="12" xfId="0" applyFont="1" applyBorder="1"/>
    <xf numFmtId="0" fontId="0" fillId="0" borderId="9" xfId="0" applyFont="1" applyBorder="1" applyProtection="1">
      <protection locked="0"/>
    </xf>
    <xf numFmtId="0" fontId="0" fillId="0" borderId="7" xfId="0" applyBorder="1"/>
    <xf numFmtId="0" fontId="0" fillId="0" borderId="7" xfId="0" applyFont="1" applyBorder="1"/>
    <xf numFmtId="0" fontId="0" fillId="0" borderId="11" xfId="0" applyFont="1" applyBorder="1"/>
    <xf numFmtId="0" fontId="0" fillId="0" borderId="10" xfId="0" applyBorder="1"/>
    <xf numFmtId="0" fontId="0" fillId="0" borderId="0" xfId="0" applyFont="1" applyBorder="1"/>
    <xf numFmtId="0" fontId="0" fillId="0" borderId="12" xfId="0" applyFont="1" applyBorder="1"/>
    <xf numFmtId="0" fontId="0" fillId="0" borderId="5" xfId="0" applyBorder="1"/>
    <xf numFmtId="0" fontId="0" fillId="0" borderId="9" xfId="0" applyBorder="1"/>
    <xf numFmtId="0" fontId="0" fillId="0" borderId="6" xfId="0" applyFont="1" applyFill="1" applyBorder="1" applyProtection="1">
      <protection locked="0"/>
    </xf>
    <xf numFmtId="0" fontId="5" fillId="0" borderId="3" xfId="0" applyFont="1" applyBorder="1" applyAlignment="1"/>
    <xf numFmtId="0" fontId="5" fillId="0" borderId="0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1" fillId="0" borderId="0" xfId="0" applyFont="1" applyFill="1" applyBorder="1"/>
  </cellXfs>
  <cellStyles count="4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Normal" xfId="0" builtinId="0"/>
  </cellStyles>
  <dxfs count="0"/>
  <tableStyles count="0" defaultTableStyle="TableStyleMedium9" defaultPivotStyle="PivotStyleMedium4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04"/>
  <sheetViews>
    <sheetView topLeftCell="C31" workbookViewId="0">
      <selection activeCell="AG63" sqref="AG63"/>
    </sheetView>
  </sheetViews>
  <sheetFormatPr baseColWidth="10" defaultRowHeight="16" x14ac:dyDescent="0.2"/>
  <cols>
    <col min="1" max="1" width="7.5" style="7" bestFit="1" customWidth="1"/>
    <col min="2" max="2" width="10.83203125" style="7"/>
    <col min="3" max="3" width="8.1640625" style="7" customWidth="1"/>
    <col min="4" max="4" width="7.6640625" style="7" customWidth="1"/>
    <col min="5" max="5" width="7.5" style="7" customWidth="1"/>
    <col min="6" max="8" width="10.83203125" style="7"/>
    <col min="9" max="9" width="13.83203125" style="7" bestFit="1" customWidth="1"/>
    <col min="10" max="10" width="10.83203125" style="7"/>
    <col min="11" max="11" width="7.33203125" style="7" bestFit="1" customWidth="1"/>
    <col min="12" max="12" width="8.1640625" style="7" customWidth="1"/>
    <col min="13" max="13" width="7.6640625" style="7" customWidth="1"/>
    <col min="14" max="14" width="7.5" style="7" customWidth="1"/>
    <col min="15" max="17" width="10.83203125" style="7"/>
    <col min="18" max="18" width="13.83203125" style="7" bestFit="1" customWidth="1"/>
    <col min="19" max="19" width="10.83203125" style="7"/>
    <col min="20" max="20" width="3.33203125" style="7" customWidth="1"/>
    <col min="21" max="22" width="10.83203125" style="7"/>
    <col min="23" max="23" width="5.1640625" style="7" bestFit="1" customWidth="1"/>
    <col min="24" max="24" width="9.83203125" style="7" bestFit="1" customWidth="1"/>
    <col min="25" max="26" width="9.33203125" style="7" bestFit="1" customWidth="1"/>
    <col min="27" max="27" width="14.1640625" style="7" bestFit="1" customWidth="1"/>
    <col min="28" max="28" width="10.5" style="7" bestFit="1" customWidth="1"/>
    <col min="29" max="29" width="7.33203125" style="7" bestFit="1" customWidth="1"/>
    <col min="30" max="35" width="12.1640625" style="7" bestFit="1" customWidth="1"/>
    <col min="36" max="36" width="14.1640625" style="7" bestFit="1" customWidth="1"/>
    <col min="37" max="16384" width="10.83203125" style="7"/>
  </cols>
  <sheetData>
    <row r="1" spans="1:36" x14ac:dyDescent="0.2">
      <c r="C1" s="39" t="s">
        <v>10</v>
      </c>
      <c r="D1" s="39"/>
      <c r="E1" s="39"/>
      <c r="F1" s="39"/>
      <c r="G1" s="39"/>
      <c r="H1" s="39"/>
      <c r="I1" s="39"/>
      <c r="L1" s="39"/>
      <c r="M1" s="39"/>
      <c r="N1" s="39"/>
      <c r="O1" s="39"/>
      <c r="P1" s="39"/>
      <c r="Q1" s="39"/>
      <c r="R1" s="39"/>
      <c r="U1" s="39"/>
      <c r="V1" s="39"/>
      <c r="W1" s="39"/>
      <c r="X1" s="39"/>
      <c r="Y1" s="39"/>
      <c r="Z1" s="39"/>
      <c r="AA1" s="39"/>
      <c r="AD1" s="39"/>
      <c r="AE1" s="39"/>
      <c r="AF1" s="39"/>
      <c r="AG1" s="39"/>
      <c r="AH1" s="39"/>
      <c r="AI1" s="39"/>
      <c r="AJ1" s="39"/>
    </row>
    <row r="2" spans="1:36" s="9" customFormat="1" x14ac:dyDescent="0.2">
      <c r="A2" s="15" t="s">
        <v>15</v>
      </c>
      <c r="B2" s="16" t="s">
        <v>8</v>
      </c>
      <c r="C2" s="16" t="s">
        <v>0</v>
      </c>
      <c r="D2" s="16" t="s">
        <v>1</v>
      </c>
      <c r="E2" s="16" t="s">
        <v>2</v>
      </c>
      <c r="F2" s="16" t="s">
        <v>3</v>
      </c>
      <c r="G2" s="16" t="s">
        <v>4</v>
      </c>
      <c r="H2" s="16" t="s">
        <v>5</v>
      </c>
      <c r="I2" s="16" t="s">
        <v>6</v>
      </c>
      <c r="J2" s="22" t="s">
        <v>9</v>
      </c>
      <c r="L2" s="8"/>
      <c r="M2" s="8"/>
      <c r="N2" s="8"/>
      <c r="O2" s="8"/>
      <c r="P2" s="8"/>
      <c r="Q2" s="8"/>
      <c r="R2" s="8"/>
      <c r="U2" s="8"/>
      <c r="V2" s="8"/>
      <c r="W2" s="8"/>
      <c r="X2" s="8"/>
      <c r="Y2" s="8"/>
      <c r="Z2" s="8"/>
      <c r="AA2" s="8"/>
      <c r="AD2" s="8"/>
      <c r="AE2" s="8"/>
      <c r="AF2" s="8"/>
      <c r="AG2" s="8"/>
      <c r="AH2" s="8"/>
      <c r="AI2" s="8"/>
      <c r="AJ2" s="8"/>
    </row>
    <row r="3" spans="1:36" x14ac:dyDescent="0.2">
      <c r="A3" s="18" t="s">
        <v>16</v>
      </c>
      <c r="B3" s="1">
        <v>1</v>
      </c>
      <c r="C3" s="1">
        <v>38</v>
      </c>
      <c r="D3" s="1">
        <v>39</v>
      </c>
      <c r="E3" s="1">
        <v>6</v>
      </c>
      <c r="F3" s="1">
        <v>22</v>
      </c>
      <c r="G3" s="1">
        <v>1</v>
      </c>
      <c r="H3" s="1">
        <v>3</v>
      </c>
      <c r="I3" s="1">
        <v>1</v>
      </c>
      <c r="J3" s="23">
        <f>SUM(C3:E3)-SUM(F3:H3)+I3</f>
        <v>58</v>
      </c>
      <c r="L3" s="1"/>
      <c r="M3" s="1"/>
      <c r="N3" s="1"/>
      <c r="O3" s="1"/>
      <c r="P3" s="1"/>
      <c r="Q3" s="1"/>
      <c r="R3" s="1"/>
      <c r="X3" s="1"/>
      <c r="Y3" s="1"/>
      <c r="Z3" s="1"/>
      <c r="AA3" s="1"/>
    </row>
    <row r="4" spans="1:36" x14ac:dyDescent="0.2">
      <c r="A4" s="18"/>
      <c r="B4" s="1">
        <v>2</v>
      </c>
      <c r="C4" s="1">
        <v>55</v>
      </c>
      <c r="D4" s="1">
        <v>50</v>
      </c>
      <c r="E4" s="1">
        <v>5</v>
      </c>
      <c r="F4" s="1">
        <v>36</v>
      </c>
      <c r="G4" s="1">
        <v>2</v>
      </c>
      <c r="H4" s="1">
        <v>4</v>
      </c>
      <c r="I4" s="1">
        <v>2</v>
      </c>
      <c r="J4" s="23">
        <f t="shared" ref="J4:J18" si="0">SUM(C4:E4)-SUM(F4:H4)+I4</f>
        <v>70</v>
      </c>
      <c r="L4" s="1"/>
      <c r="M4" s="1"/>
      <c r="N4" s="1"/>
      <c r="O4" s="1"/>
      <c r="P4" s="1"/>
      <c r="Q4" s="1"/>
      <c r="R4" s="1"/>
      <c r="X4" s="1"/>
      <c r="Y4" s="1"/>
      <c r="Z4" s="1"/>
      <c r="AA4" s="1"/>
    </row>
    <row r="5" spans="1:36" x14ac:dyDescent="0.2">
      <c r="A5" s="18"/>
      <c r="B5" s="1">
        <v>3</v>
      </c>
      <c r="C5" s="1">
        <v>60</v>
      </c>
      <c r="D5" s="1">
        <v>60</v>
      </c>
      <c r="E5" s="1">
        <v>11</v>
      </c>
      <c r="F5" s="1">
        <v>46</v>
      </c>
      <c r="G5" s="1">
        <v>9</v>
      </c>
      <c r="H5" s="1">
        <v>11</v>
      </c>
      <c r="I5" s="1">
        <v>9</v>
      </c>
      <c r="J5" s="23">
        <f t="shared" si="0"/>
        <v>74</v>
      </c>
      <c r="L5" s="1"/>
      <c r="M5" s="1"/>
      <c r="N5" s="1"/>
      <c r="O5" s="1"/>
      <c r="P5" s="1"/>
      <c r="Q5" s="1"/>
      <c r="R5" s="1"/>
      <c r="X5" s="1"/>
      <c r="Y5" s="1"/>
      <c r="Z5" s="1"/>
      <c r="AA5" s="1"/>
    </row>
    <row r="6" spans="1:36" x14ac:dyDescent="0.2">
      <c r="A6" s="18"/>
      <c r="B6" s="1">
        <v>4</v>
      </c>
      <c r="C6" s="1">
        <v>39</v>
      </c>
      <c r="D6" s="1">
        <v>55</v>
      </c>
      <c r="E6" s="1">
        <v>9</v>
      </c>
      <c r="F6" s="1">
        <v>30</v>
      </c>
      <c r="G6" s="1">
        <v>3</v>
      </c>
      <c r="H6" s="1">
        <v>8</v>
      </c>
      <c r="I6" s="1">
        <v>2</v>
      </c>
      <c r="J6" s="23">
        <f t="shared" si="0"/>
        <v>64</v>
      </c>
      <c r="L6" s="1"/>
      <c r="M6" s="1"/>
      <c r="N6" s="1"/>
      <c r="O6" s="1"/>
      <c r="P6" s="1"/>
      <c r="Q6" s="1"/>
      <c r="R6" s="1"/>
      <c r="X6" s="1"/>
      <c r="Y6" s="1"/>
      <c r="Z6" s="1"/>
      <c r="AA6" s="1"/>
    </row>
    <row r="7" spans="1:36" s="9" customFormat="1" x14ac:dyDescent="0.2">
      <c r="A7" s="25"/>
      <c r="B7" s="26" t="s">
        <v>14</v>
      </c>
      <c r="C7" s="26">
        <f>AVERAGE(C3:C6)</f>
        <v>48</v>
      </c>
      <c r="D7" s="26">
        <f t="shared" ref="D7:I7" si="1">AVERAGE(D3:D6)</f>
        <v>51</v>
      </c>
      <c r="E7" s="26">
        <f t="shared" si="1"/>
        <v>7.75</v>
      </c>
      <c r="F7" s="26">
        <f t="shared" si="1"/>
        <v>33.5</v>
      </c>
      <c r="G7" s="26">
        <f t="shared" si="1"/>
        <v>3.75</v>
      </c>
      <c r="H7" s="26">
        <f t="shared" si="1"/>
        <v>6.5</v>
      </c>
      <c r="I7" s="26">
        <f t="shared" si="1"/>
        <v>3.5</v>
      </c>
      <c r="J7" s="27"/>
      <c r="L7" s="8"/>
      <c r="M7" s="8"/>
      <c r="N7" s="8"/>
      <c r="O7" s="8"/>
      <c r="P7" s="8"/>
      <c r="Q7" s="8"/>
      <c r="R7" s="8"/>
      <c r="X7" s="8"/>
      <c r="Y7" s="8"/>
      <c r="Z7" s="8"/>
      <c r="AA7" s="8"/>
    </row>
    <row r="8" spans="1:36" x14ac:dyDescent="0.2">
      <c r="A8" s="1"/>
      <c r="B8" s="1"/>
      <c r="C8" s="1"/>
      <c r="D8" s="1"/>
      <c r="E8" s="1"/>
      <c r="F8" s="1"/>
      <c r="G8" s="1"/>
      <c r="H8" s="1"/>
      <c r="I8" s="1"/>
      <c r="L8" s="1"/>
      <c r="M8" s="1"/>
      <c r="N8" s="1"/>
      <c r="O8" s="1"/>
      <c r="P8" s="1"/>
      <c r="Q8" s="1"/>
      <c r="R8" s="1"/>
      <c r="X8" s="1"/>
      <c r="Y8" s="1"/>
      <c r="Z8" s="1"/>
      <c r="AA8" s="1"/>
    </row>
    <row r="9" spans="1:36" x14ac:dyDescent="0.2">
      <c r="A9" s="28" t="s">
        <v>17</v>
      </c>
      <c r="B9" s="10">
        <v>1</v>
      </c>
      <c r="C9" s="10">
        <v>38</v>
      </c>
      <c r="D9" s="10">
        <v>45</v>
      </c>
      <c r="E9" s="10">
        <v>1</v>
      </c>
      <c r="F9" s="10">
        <v>23</v>
      </c>
      <c r="G9" s="10">
        <v>1</v>
      </c>
      <c r="H9" s="10">
        <v>1</v>
      </c>
      <c r="I9" s="10">
        <v>1</v>
      </c>
      <c r="J9" s="29">
        <f>SUM(C9:E9)-SUM(F9:H9)+I9</f>
        <v>60</v>
      </c>
      <c r="L9" s="1"/>
      <c r="M9" s="1"/>
      <c r="N9" s="1"/>
      <c r="O9" s="1"/>
      <c r="P9" s="1"/>
      <c r="Q9" s="1"/>
      <c r="R9" s="1"/>
      <c r="X9" s="1"/>
      <c r="Y9" s="1"/>
      <c r="Z9" s="1"/>
      <c r="AA9" s="1"/>
    </row>
    <row r="10" spans="1:36" x14ac:dyDescent="0.2">
      <c r="A10" s="18"/>
      <c r="B10" s="1">
        <v>2</v>
      </c>
      <c r="C10" s="1">
        <v>47</v>
      </c>
      <c r="D10" s="1">
        <v>43</v>
      </c>
      <c r="E10" s="1">
        <v>3</v>
      </c>
      <c r="F10" s="1">
        <v>29</v>
      </c>
      <c r="G10" s="1">
        <v>1</v>
      </c>
      <c r="H10" s="1">
        <v>3</v>
      </c>
      <c r="I10" s="1">
        <v>1</v>
      </c>
      <c r="J10" s="23">
        <f t="shared" si="0"/>
        <v>61</v>
      </c>
      <c r="L10" s="1"/>
      <c r="M10" s="1"/>
      <c r="N10" s="1"/>
      <c r="O10" s="1"/>
      <c r="P10" s="1"/>
      <c r="Q10" s="1"/>
      <c r="R10" s="1"/>
      <c r="X10" s="1"/>
      <c r="Y10" s="1"/>
      <c r="Z10" s="1"/>
      <c r="AA10" s="1"/>
    </row>
    <row r="11" spans="1:36" x14ac:dyDescent="0.2">
      <c r="A11" s="18"/>
      <c r="B11" s="1">
        <v>3</v>
      </c>
      <c r="C11" s="1">
        <v>33</v>
      </c>
      <c r="D11" s="1">
        <v>44</v>
      </c>
      <c r="E11" s="1">
        <v>6</v>
      </c>
      <c r="F11" s="1">
        <v>25</v>
      </c>
      <c r="G11" s="1">
        <v>1</v>
      </c>
      <c r="H11" s="1">
        <v>5</v>
      </c>
      <c r="I11" s="1">
        <v>1</v>
      </c>
      <c r="J11" s="23">
        <f t="shared" si="0"/>
        <v>53</v>
      </c>
      <c r="L11" s="1"/>
      <c r="M11" s="1"/>
      <c r="N11" s="1"/>
      <c r="O11" s="1"/>
      <c r="P11" s="1"/>
      <c r="Q11" s="1"/>
      <c r="R11" s="1"/>
      <c r="X11" s="1"/>
      <c r="Y11" s="1"/>
      <c r="Z11" s="1"/>
      <c r="AA11" s="1"/>
    </row>
    <row r="12" spans="1:36" x14ac:dyDescent="0.2">
      <c r="A12" s="18"/>
      <c r="B12" s="1">
        <v>4</v>
      </c>
      <c r="C12" s="13">
        <v>46</v>
      </c>
      <c r="D12" s="1">
        <v>59</v>
      </c>
      <c r="E12" s="1">
        <v>3</v>
      </c>
      <c r="F12" s="1">
        <v>36</v>
      </c>
      <c r="G12" s="1">
        <v>2</v>
      </c>
      <c r="H12" s="1">
        <v>3</v>
      </c>
      <c r="I12" s="1">
        <v>2</v>
      </c>
      <c r="J12" s="23">
        <f t="shared" si="0"/>
        <v>69</v>
      </c>
      <c r="L12" s="1"/>
      <c r="M12" s="1"/>
      <c r="N12" s="1"/>
      <c r="O12" s="1"/>
      <c r="P12" s="1"/>
      <c r="Q12" s="1"/>
      <c r="R12" s="1"/>
      <c r="X12" s="1"/>
      <c r="Y12" s="1"/>
      <c r="Z12" s="1"/>
      <c r="AA12" s="1"/>
    </row>
    <row r="13" spans="1:36" s="9" customFormat="1" x14ac:dyDescent="0.2">
      <c r="A13" s="25"/>
      <c r="B13" s="26" t="s">
        <v>14</v>
      </c>
      <c r="C13" s="26">
        <f>AVERAGE(C9:C12)</f>
        <v>41</v>
      </c>
      <c r="D13" s="26">
        <f t="shared" ref="D13" si="2">AVERAGE(D9:D12)</f>
        <v>47.75</v>
      </c>
      <c r="E13" s="26">
        <f t="shared" ref="E13" si="3">AVERAGE(E9:E12)</f>
        <v>3.25</v>
      </c>
      <c r="F13" s="26">
        <f t="shared" ref="F13" si="4">AVERAGE(F9:F12)</f>
        <v>28.25</v>
      </c>
      <c r="G13" s="26">
        <f t="shared" ref="G13" si="5">AVERAGE(G9:G12)</f>
        <v>1.25</v>
      </c>
      <c r="H13" s="26">
        <f t="shared" ref="H13" si="6">AVERAGE(H9:H12)</f>
        <v>3</v>
      </c>
      <c r="I13" s="26">
        <f t="shared" ref="I13" si="7">AVERAGE(I9:I12)</f>
        <v>1.25</v>
      </c>
      <c r="J13" s="27"/>
      <c r="L13" s="8"/>
      <c r="M13" s="8"/>
      <c r="N13" s="8"/>
      <c r="O13" s="8"/>
      <c r="P13" s="8"/>
      <c r="Q13" s="8"/>
      <c r="R13" s="8"/>
      <c r="X13" s="8"/>
      <c r="Y13" s="8"/>
      <c r="Z13" s="8"/>
      <c r="AA13" s="8"/>
    </row>
    <row r="14" spans="1:36" x14ac:dyDescent="0.2">
      <c r="A14" s="1"/>
      <c r="B14" s="1"/>
      <c r="C14" s="1"/>
      <c r="D14" s="1"/>
      <c r="E14" s="1"/>
      <c r="F14" s="1"/>
      <c r="G14" s="1"/>
      <c r="H14" s="1"/>
      <c r="I14" s="1"/>
      <c r="L14" s="1"/>
      <c r="M14" s="1"/>
      <c r="N14" s="1"/>
      <c r="O14" s="1"/>
      <c r="P14" s="1"/>
      <c r="Q14" s="1"/>
      <c r="R14" s="1"/>
      <c r="X14" s="1"/>
      <c r="Y14" s="1"/>
      <c r="Z14" s="1"/>
      <c r="AA14" s="1"/>
    </row>
    <row r="15" spans="1:36" x14ac:dyDescent="0.2">
      <c r="A15" s="28" t="s">
        <v>18</v>
      </c>
      <c r="B15" s="10">
        <v>1</v>
      </c>
      <c r="C15" s="10">
        <v>24</v>
      </c>
      <c r="D15" s="10">
        <v>42</v>
      </c>
      <c r="E15" s="10">
        <v>4</v>
      </c>
      <c r="F15" s="10">
        <v>18</v>
      </c>
      <c r="G15" s="10">
        <v>2</v>
      </c>
      <c r="H15" s="10">
        <v>4</v>
      </c>
      <c r="I15" s="10">
        <v>2</v>
      </c>
      <c r="J15" s="29">
        <f t="shared" si="0"/>
        <v>48</v>
      </c>
      <c r="L15" s="1"/>
      <c r="M15" s="1"/>
      <c r="N15" s="1"/>
      <c r="O15" s="1"/>
      <c r="P15" s="1"/>
      <c r="Q15" s="1"/>
      <c r="R15" s="1"/>
      <c r="X15" s="1"/>
      <c r="Y15" s="1"/>
      <c r="Z15" s="1"/>
      <c r="AA15" s="1"/>
    </row>
    <row r="16" spans="1:36" x14ac:dyDescent="0.2">
      <c r="A16" s="18"/>
      <c r="B16" s="1">
        <v>2</v>
      </c>
      <c r="C16" s="1">
        <v>32</v>
      </c>
      <c r="D16" s="1">
        <v>38</v>
      </c>
      <c r="E16" s="1">
        <v>1</v>
      </c>
      <c r="F16" s="1">
        <v>19</v>
      </c>
      <c r="G16" s="1">
        <v>0</v>
      </c>
      <c r="H16" s="1">
        <v>1</v>
      </c>
      <c r="I16" s="1">
        <v>0</v>
      </c>
      <c r="J16" s="23">
        <f t="shared" si="0"/>
        <v>51</v>
      </c>
      <c r="L16" s="1"/>
      <c r="M16" s="1"/>
      <c r="N16" s="1"/>
      <c r="O16" s="1"/>
      <c r="P16" s="1"/>
      <c r="Q16" s="1"/>
      <c r="R16" s="1"/>
      <c r="X16" s="1"/>
      <c r="Y16" s="1"/>
      <c r="Z16" s="1"/>
      <c r="AA16" s="1"/>
    </row>
    <row r="17" spans="1:27" x14ac:dyDescent="0.2">
      <c r="A17" s="18"/>
      <c r="B17" s="1">
        <v>3</v>
      </c>
      <c r="C17" s="1">
        <v>34</v>
      </c>
      <c r="D17" s="1">
        <v>40</v>
      </c>
      <c r="E17" s="1">
        <v>5</v>
      </c>
      <c r="F17" s="1">
        <v>19</v>
      </c>
      <c r="G17" s="1">
        <v>2</v>
      </c>
      <c r="H17" s="1">
        <v>4</v>
      </c>
      <c r="I17" s="1">
        <v>2</v>
      </c>
      <c r="J17" s="23">
        <f t="shared" si="0"/>
        <v>56</v>
      </c>
      <c r="L17" s="1"/>
      <c r="M17" s="1"/>
      <c r="N17" s="1"/>
      <c r="O17" s="1"/>
      <c r="P17" s="1"/>
      <c r="Q17" s="1"/>
      <c r="R17" s="1"/>
      <c r="X17" s="1"/>
      <c r="Y17" s="1"/>
      <c r="Z17" s="1"/>
      <c r="AA17" s="1"/>
    </row>
    <row r="18" spans="1:27" x14ac:dyDescent="0.2">
      <c r="A18" s="18"/>
      <c r="B18" s="1">
        <v>4</v>
      </c>
      <c r="C18" s="1">
        <v>37</v>
      </c>
      <c r="D18" s="1">
        <v>41</v>
      </c>
      <c r="E18" s="1">
        <v>5</v>
      </c>
      <c r="F18" s="1">
        <v>19</v>
      </c>
      <c r="G18" s="1">
        <v>4</v>
      </c>
      <c r="H18" s="1">
        <v>4</v>
      </c>
      <c r="I18" s="1">
        <v>3</v>
      </c>
      <c r="J18" s="23">
        <f t="shared" si="0"/>
        <v>59</v>
      </c>
      <c r="L18" s="1"/>
      <c r="M18" s="1"/>
      <c r="N18" s="1"/>
      <c r="O18" s="1"/>
      <c r="P18" s="1"/>
      <c r="Q18" s="1"/>
      <c r="R18" s="1"/>
      <c r="X18" s="1"/>
      <c r="Y18" s="1"/>
      <c r="Z18" s="1"/>
      <c r="AA18" s="1"/>
    </row>
    <row r="19" spans="1:27" s="9" customFormat="1" x14ac:dyDescent="0.2">
      <c r="A19" s="25"/>
      <c r="B19" s="26" t="s">
        <v>14</v>
      </c>
      <c r="C19" s="26">
        <f>AVERAGE(C15:C18)</f>
        <v>31.75</v>
      </c>
      <c r="D19" s="26">
        <f t="shared" ref="D19" si="8">AVERAGE(D15:D18)</f>
        <v>40.25</v>
      </c>
      <c r="E19" s="26">
        <f t="shared" ref="E19" si="9">AVERAGE(E15:E18)</f>
        <v>3.75</v>
      </c>
      <c r="F19" s="26">
        <f t="shared" ref="F19" si="10">AVERAGE(F15:F18)</f>
        <v>18.75</v>
      </c>
      <c r="G19" s="26">
        <f t="shared" ref="G19" si="11">AVERAGE(G15:G18)</f>
        <v>2</v>
      </c>
      <c r="H19" s="26">
        <f t="shared" ref="H19" si="12">AVERAGE(H15:H18)</f>
        <v>3.25</v>
      </c>
      <c r="I19" s="26">
        <f t="shared" ref="I19" si="13">AVERAGE(I15:I18)</f>
        <v>1.75</v>
      </c>
      <c r="J19" s="27"/>
      <c r="L19" s="8"/>
      <c r="M19" s="8"/>
      <c r="N19" s="8"/>
      <c r="O19" s="1"/>
      <c r="P19" s="8"/>
      <c r="Q19" s="8"/>
      <c r="R19" s="8"/>
      <c r="X19" s="8"/>
      <c r="Y19" s="8"/>
      <c r="Z19" s="8"/>
      <c r="AA19" s="8"/>
    </row>
    <row r="20" spans="1:27" x14ac:dyDescent="0.2">
      <c r="A20" s="13"/>
      <c r="B20" s="13"/>
      <c r="C20" s="13"/>
      <c r="D20" s="13"/>
      <c r="E20" s="13"/>
      <c r="F20" s="13"/>
      <c r="G20" s="13"/>
      <c r="H20" s="13"/>
      <c r="I20" s="13"/>
      <c r="J20" s="14"/>
      <c r="L20" s="1"/>
      <c r="M20" s="1"/>
      <c r="N20" s="1"/>
      <c r="O20" s="1"/>
      <c r="P20" s="1"/>
      <c r="Q20" s="1"/>
      <c r="R20" s="1"/>
      <c r="X20" s="1"/>
      <c r="Y20" s="1"/>
      <c r="Z20" s="1"/>
      <c r="AA20" s="1"/>
    </row>
    <row r="21" spans="1:27" x14ac:dyDescent="0.2">
      <c r="A21" s="28" t="s">
        <v>19</v>
      </c>
      <c r="B21" s="10">
        <v>1</v>
      </c>
      <c r="C21" s="10">
        <v>49</v>
      </c>
      <c r="D21" s="10">
        <v>45</v>
      </c>
      <c r="E21" s="10">
        <v>1</v>
      </c>
      <c r="F21" s="10">
        <v>32</v>
      </c>
      <c r="G21" s="10">
        <v>0</v>
      </c>
      <c r="H21" s="10">
        <v>1</v>
      </c>
      <c r="I21" s="10">
        <v>0</v>
      </c>
      <c r="J21" s="29">
        <f t="shared" ref="J21:J32" si="14">SUM(C21:E21)-SUM(F21:H21)+I21</f>
        <v>62</v>
      </c>
      <c r="L21" s="1"/>
      <c r="M21" s="1"/>
      <c r="N21" s="1"/>
      <c r="O21" s="1"/>
      <c r="P21" s="1"/>
      <c r="Q21" s="1"/>
      <c r="R21" s="1"/>
      <c r="X21" s="1"/>
      <c r="Y21" s="1"/>
      <c r="Z21" s="1"/>
      <c r="AA21" s="1"/>
    </row>
    <row r="22" spans="1:27" x14ac:dyDescent="0.2">
      <c r="A22" s="18"/>
      <c r="B22" s="1">
        <v>2</v>
      </c>
      <c r="C22" s="1">
        <v>51</v>
      </c>
      <c r="D22" s="1">
        <v>45</v>
      </c>
      <c r="E22" s="1">
        <v>0</v>
      </c>
      <c r="F22" s="1">
        <v>36</v>
      </c>
      <c r="G22" s="1">
        <v>0</v>
      </c>
      <c r="H22" s="1">
        <v>0</v>
      </c>
      <c r="I22" s="1">
        <v>0</v>
      </c>
      <c r="J22" s="23">
        <f t="shared" si="14"/>
        <v>60</v>
      </c>
      <c r="L22" s="1"/>
      <c r="M22" s="1"/>
      <c r="N22" s="1"/>
      <c r="O22" s="1"/>
      <c r="P22" s="1"/>
      <c r="Q22" s="1"/>
      <c r="R22" s="1"/>
      <c r="X22" s="1"/>
      <c r="Y22" s="1"/>
      <c r="Z22" s="1"/>
      <c r="AA22" s="1"/>
    </row>
    <row r="23" spans="1:27" x14ac:dyDescent="0.2">
      <c r="A23" s="18"/>
      <c r="B23" s="1">
        <v>3</v>
      </c>
      <c r="C23" s="1">
        <v>43</v>
      </c>
      <c r="D23" s="1">
        <v>44</v>
      </c>
      <c r="E23" s="1">
        <v>3</v>
      </c>
      <c r="F23" s="1">
        <v>33</v>
      </c>
      <c r="G23" s="1">
        <v>0</v>
      </c>
      <c r="H23" s="1">
        <v>1</v>
      </c>
      <c r="I23" s="1">
        <v>0</v>
      </c>
      <c r="J23" s="23">
        <f t="shared" si="14"/>
        <v>56</v>
      </c>
      <c r="L23" s="1"/>
      <c r="M23" s="1"/>
      <c r="N23" s="1"/>
      <c r="O23" s="1"/>
      <c r="P23" s="1"/>
      <c r="Q23" s="1"/>
      <c r="R23" s="1"/>
      <c r="X23" s="1"/>
      <c r="Y23" s="1"/>
      <c r="Z23" s="1"/>
      <c r="AA23" s="1"/>
    </row>
    <row r="24" spans="1:27" x14ac:dyDescent="0.2">
      <c r="A24" s="18"/>
      <c r="B24" s="1">
        <v>4</v>
      </c>
      <c r="C24" s="1">
        <v>41</v>
      </c>
      <c r="D24" s="1">
        <v>47</v>
      </c>
      <c r="E24" s="1">
        <v>1</v>
      </c>
      <c r="F24" s="1">
        <v>30</v>
      </c>
      <c r="G24" s="1">
        <v>0</v>
      </c>
      <c r="H24" s="1">
        <v>0</v>
      </c>
      <c r="I24" s="1">
        <v>0</v>
      </c>
      <c r="J24" s="23">
        <f t="shared" si="14"/>
        <v>59</v>
      </c>
      <c r="L24" s="1"/>
      <c r="M24" s="1"/>
      <c r="N24" s="1"/>
      <c r="O24" s="1"/>
      <c r="P24" s="1"/>
      <c r="Q24" s="1"/>
      <c r="R24" s="1"/>
      <c r="X24" s="1"/>
      <c r="Y24" s="1"/>
      <c r="Z24" s="1"/>
      <c r="AA24" s="1"/>
    </row>
    <row r="25" spans="1:27" x14ac:dyDescent="0.2">
      <c r="A25" s="18"/>
      <c r="B25" s="1">
        <v>5</v>
      </c>
      <c r="C25" s="1">
        <v>46</v>
      </c>
      <c r="D25" s="1">
        <v>40</v>
      </c>
      <c r="E25" s="1">
        <v>0</v>
      </c>
      <c r="F25" s="1">
        <v>29</v>
      </c>
      <c r="G25" s="1">
        <v>0</v>
      </c>
      <c r="H25" s="1">
        <v>0</v>
      </c>
      <c r="I25" s="1">
        <v>0</v>
      </c>
      <c r="J25" s="23">
        <f t="shared" si="14"/>
        <v>57</v>
      </c>
      <c r="L25" s="1"/>
      <c r="M25" s="1"/>
      <c r="N25" s="1"/>
      <c r="O25" s="1"/>
      <c r="P25" s="1"/>
      <c r="Q25" s="1"/>
      <c r="R25" s="1"/>
      <c r="X25" s="1"/>
      <c r="Y25" s="1"/>
      <c r="Z25" s="1"/>
      <c r="AA25" s="1"/>
    </row>
    <row r="26" spans="1:27" s="9" customFormat="1" x14ac:dyDescent="0.2">
      <c r="A26" s="25"/>
      <c r="B26" s="26" t="s">
        <v>14</v>
      </c>
      <c r="C26" s="26">
        <f>AVERAGE(C21:C25)</f>
        <v>46</v>
      </c>
      <c r="D26" s="26">
        <f t="shared" ref="D26:I26" si="15">AVERAGE(D21:D25)</f>
        <v>44.2</v>
      </c>
      <c r="E26" s="26">
        <f t="shared" si="15"/>
        <v>1</v>
      </c>
      <c r="F26" s="26">
        <f t="shared" si="15"/>
        <v>32</v>
      </c>
      <c r="G26" s="26">
        <f t="shared" si="15"/>
        <v>0</v>
      </c>
      <c r="H26" s="26">
        <f t="shared" si="15"/>
        <v>0.4</v>
      </c>
      <c r="I26" s="26">
        <f t="shared" si="15"/>
        <v>0</v>
      </c>
      <c r="J26" s="27"/>
      <c r="L26" s="8"/>
      <c r="M26" s="8"/>
      <c r="N26" s="8"/>
      <c r="O26" s="8"/>
      <c r="P26" s="8"/>
      <c r="Q26" s="8"/>
      <c r="R26" s="8"/>
      <c r="X26" s="8"/>
      <c r="Y26" s="8"/>
      <c r="Z26" s="8"/>
      <c r="AA26" s="8"/>
    </row>
    <row r="27" spans="1:27" x14ac:dyDescent="0.2">
      <c r="A27" s="1"/>
      <c r="B27" s="1"/>
      <c r="C27" s="1"/>
      <c r="D27" s="1"/>
      <c r="E27" s="1"/>
      <c r="F27" s="1"/>
      <c r="G27" s="1"/>
      <c r="H27" s="1"/>
      <c r="I27" s="1"/>
      <c r="L27" s="1"/>
      <c r="M27" s="1"/>
      <c r="N27" s="1"/>
      <c r="O27" s="1"/>
      <c r="P27" s="1"/>
      <c r="Q27" s="1"/>
      <c r="R27" s="1"/>
      <c r="X27" s="1"/>
      <c r="Y27" s="1"/>
      <c r="Z27" s="1"/>
      <c r="AA27" s="1"/>
    </row>
    <row r="28" spans="1:27" x14ac:dyDescent="0.2">
      <c r="A28" s="28" t="s">
        <v>20</v>
      </c>
      <c r="B28" s="10">
        <v>1</v>
      </c>
      <c r="C28" s="10">
        <v>43</v>
      </c>
      <c r="D28" s="10">
        <v>45</v>
      </c>
      <c r="E28" s="10">
        <v>4</v>
      </c>
      <c r="F28" s="10">
        <v>33</v>
      </c>
      <c r="G28" s="10">
        <v>1</v>
      </c>
      <c r="H28" s="10">
        <v>2</v>
      </c>
      <c r="I28" s="10">
        <v>0</v>
      </c>
      <c r="J28" s="30">
        <f t="shared" si="14"/>
        <v>56</v>
      </c>
      <c r="L28" s="1"/>
      <c r="M28" s="1"/>
      <c r="N28" s="1"/>
      <c r="O28" s="1"/>
      <c r="P28" s="1"/>
      <c r="Q28" s="1"/>
      <c r="R28" s="1"/>
      <c r="X28" s="1"/>
      <c r="Y28" s="1"/>
      <c r="Z28" s="1"/>
      <c r="AA28" s="1"/>
    </row>
    <row r="29" spans="1:27" x14ac:dyDescent="0.2">
      <c r="A29" s="18"/>
      <c r="B29" s="1">
        <v>2</v>
      </c>
      <c r="C29" s="1">
        <v>46</v>
      </c>
      <c r="D29" s="1">
        <v>43</v>
      </c>
      <c r="E29" s="1">
        <v>0</v>
      </c>
      <c r="F29" s="1">
        <v>31</v>
      </c>
      <c r="G29" s="1">
        <v>0</v>
      </c>
      <c r="H29" s="1">
        <v>0</v>
      </c>
      <c r="I29" s="1">
        <v>0</v>
      </c>
      <c r="J29" s="31">
        <f t="shared" si="14"/>
        <v>58</v>
      </c>
      <c r="L29" s="1"/>
      <c r="M29" s="1"/>
      <c r="N29" s="1"/>
      <c r="O29" s="1"/>
      <c r="P29" s="1"/>
      <c r="Q29" s="1"/>
      <c r="R29" s="1"/>
      <c r="X29" s="1"/>
      <c r="Y29" s="1"/>
      <c r="Z29" s="1"/>
      <c r="AA29" s="1"/>
    </row>
    <row r="30" spans="1:27" x14ac:dyDescent="0.2">
      <c r="A30" s="18"/>
      <c r="B30" s="1">
        <v>3</v>
      </c>
      <c r="C30" s="1">
        <v>39</v>
      </c>
      <c r="D30" s="1">
        <v>41</v>
      </c>
      <c r="E30" s="1">
        <v>2</v>
      </c>
      <c r="F30" s="1">
        <v>8</v>
      </c>
      <c r="G30" s="1">
        <v>0</v>
      </c>
      <c r="H30" s="1">
        <v>2</v>
      </c>
      <c r="I30" s="1">
        <v>0</v>
      </c>
      <c r="J30" s="31">
        <f t="shared" si="14"/>
        <v>72</v>
      </c>
      <c r="L30" s="1"/>
      <c r="M30" s="1"/>
      <c r="N30" s="1"/>
      <c r="O30" s="1"/>
      <c r="P30" s="1"/>
      <c r="Q30" s="1"/>
      <c r="R30" s="1"/>
      <c r="X30" s="1"/>
      <c r="Y30" s="1"/>
      <c r="Z30" s="1"/>
      <c r="AA30" s="1"/>
    </row>
    <row r="31" spans="1:27" x14ac:dyDescent="0.2">
      <c r="A31" s="18"/>
      <c r="B31" s="1">
        <v>4</v>
      </c>
      <c r="C31" s="1">
        <v>53</v>
      </c>
      <c r="D31" s="1">
        <v>47</v>
      </c>
      <c r="E31" s="1">
        <v>2</v>
      </c>
      <c r="F31" s="1">
        <v>36</v>
      </c>
      <c r="G31" s="1">
        <v>2</v>
      </c>
      <c r="H31" s="1">
        <v>2</v>
      </c>
      <c r="I31" s="1">
        <v>2</v>
      </c>
      <c r="J31" s="31">
        <f t="shared" si="14"/>
        <v>64</v>
      </c>
      <c r="L31" s="1"/>
      <c r="M31" s="1"/>
      <c r="N31" s="1"/>
      <c r="O31" s="1"/>
      <c r="P31" s="1"/>
      <c r="Q31" s="1"/>
      <c r="R31" s="1"/>
      <c r="X31" s="1"/>
      <c r="Y31" s="1"/>
      <c r="Z31" s="1"/>
      <c r="AA31" s="1"/>
    </row>
    <row r="32" spans="1:27" x14ac:dyDescent="0.2">
      <c r="A32" s="18"/>
      <c r="B32" s="1">
        <v>5</v>
      </c>
      <c r="C32" s="1">
        <v>57</v>
      </c>
      <c r="D32" s="1">
        <v>49</v>
      </c>
      <c r="E32" s="1">
        <v>0</v>
      </c>
      <c r="F32" s="1">
        <v>38</v>
      </c>
      <c r="G32" s="1">
        <v>0</v>
      </c>
      <c r="H32" s="1">
        <v>0</v>
      </c>
      <c r="I32" s="1">
        <v>0</v>
      </c>
      <c r="J32" s="31">
        <f t="shared" si="14"/>
        <v>68</v>
      </c>
      <c r="L32" s="13"/>
      <c r="M32" s="13"/>
      <c r="N32" s="13"/>
      <c r="O32" s="13"/>
      <c r="P32" s="13"/>
      <c r="Q32" s="13"/>
      <c r="R32" s="13"/>
      <c r="X32" s="1"/>
      <c r="Y32" s="1"/>
      <c r="Z32" s="1"/>
      <c r="AA32" s="1"/>
    </row>
    <row r="33" spans="1:37" x14ac:dyDescent="0.2">
      <c r="A33" s="25"/>
      <c r="B33" s="26" t="s">
        <v>14</v>
      </c>
      <c r="C33" s="26">
        <f>AVERAGE(C28:C32)</f>
        <v>47.6</v>
      </c>
      <c r="D33" s="26">
        <f t="shared" ref="D33:I33" si="16">AVERAGE(D28:D32)</f>
        <v>45</v>
      </c>
      <c r="E33" s="26">
        <f t="shared" si="16"/>
        <v>1.6</v>
      </c>
      <c r="F33" s="26">
        <f t="shared" si="16"/>
        <v>29.2</v>
      </c>
      <c r="G33" s="26">
        <f t="shared" si="16"/>
        <v>0.6</v>
      </c>
      <c r="H33" s="26">
        <f t="shared" si="16"/>
        <v>1.2</v>
      </c>
      <c r="I33" s="26">
        <f t="shared" si="16"/>
        <v>0.4</v>
      </c>
      <c r="J33" s="27"/>
      <c r="L33" s="13"/>
      <c r="M33" s="13"/>
      <c r="N33" s="13"/>
      <c r="O33" s="13"/>
      <c r="P33" s="13"/>
      <c r="Q33" s="13"/>
      <c r="R33" s="13"/>
      <c r="U33" s="1"/>
      <c r="V33" s="1"/>
      <c r="W33" s="1"/>
      <c r="X33" s="1"/>
      <c r="Y33" s="1"/>
      <c r="Z33" s="1"/>
      <c r="AA33" s="1"/>
      <c r="AD33" s="1"/>
      <c r="AE33" s="1"/>
      <c r="AF33" s="1"/>
      <c r="AG33" s="1"/>
      <c r="AH33" s="1"/>
      <c r="AI33" s="1"/>
      <c r="AJ33" s="1"/>
    </row>
    <row r="34" spans="1:37" x14ac:dyDescent="0.2">
      <c r="A34" s="1"/>
      <c r="B34" s="1"/>
      <c r="C34" s="1"/>
      <c r="D34" s="1"/>
      <c r="E34" s="1"/>
      <c r="F34" s="1"/>
      <c r="G34" s="1"/>
      <c r="H34" s="1"/>
      <c r="I34" s="1"/>
    </row>
    <row r="35" spans="1:37" x14ac:dyDescent="0.2">
      <c r="A35" s="28" t="s">
        <v>21</v>
      </c>
      <c r="B35" s="10">
        <v>1</v>
      </c>
      <c r="C35" s="10">
        <v>33</v>
      </c>
      <c r="D35" s="10">
        <v>34</v>
      </c>
      <c r="E35" s="10">
        <v>4</v>
      </c>
      <c r="F35" s="10">
        <v>16</v>
      </c>
      <c r="G35" s="10">
        <v>0</v>
      </c>
      <c r="H35" s="10">
        <v>3</v>
      </c>
      <c r="I35" s="10">
        <v>0</v>
      </c>
      <c r="J35" s="29">
        <f t="shared" ref="J35:J38" si="17">SUM(C35:E35)-SUM(F35:H35)+I35</f>
        <v>52</v>
      </c>
      <c r="L35" s="1"/>
      <c r="M35" s="1"/>
      <c r="N35" s="1"/>
      <c r="O35" s="1"/>
      <c r="P35" s="1"/>
      <c r="Q35" s="1"/>
      <c r="R35" s="1"/>
      <c r="X35" s="1"/>
      <c r="Y35" s="1"/>
      <c r="Z35" s="1"/>
      <c r="AA35" s="1"/>
    </row>
    <row r="36" spans="1:37" x14ac:dyDescent="0.2">
      <c r="A36" s="18"/>
      <c r="B36" s="1">
        <v>2</v>
      </c>
      <c r="C36" s="1">
        <v>33</v>
      </c>
      <c r="D36" s="1">
        <v>35</v>
      </c>
      <c r="E36" s="1">
        <v>5</v>
      </c>
      <c r="F36" s="1">
        <v>19</v>
      </c>
      <c r="G36" s="1">
        <v>3</v>
      </c>
      <c r="H36" s="1">
        <v>4</v>
      </c>
      <c r="I36" s="1">
        <v>3</v>
      </c>
      <c r="J36" s="23">
        <f t="shared" si="17"/>
        <v>50</v>
      </c>
      <c r="L36" s="1"/>
      <c r="M36" s="1"/>
      <c r="N36" s="1"/>
      <c r="O36" s="1"/>
      <c r="P36" s="1"/>
      <c r="Q36" s="1"/>
      <c r="R36" s="1"/>
      <c r="X36" s="1"/>
      <c r="Y36" s="1"/>
      <c r="Z36" s="1"/>
      <c r="AA36" s="1"/>
    </row>
    <row r="37" spans="1:37" x14ac:dyDescent="0.2">
      <c r="A37" s="18"/>
      <c r="B37" s="1">
        <v>3</v>
      </c>
      <c r="C37" s="1">
        <v>25</v>
      </c>
      <c r="D37" s="1">
        <v>35</v>
      </c>
      <c r="E37" s="1">
        <v>7</v>
      </c>
      <c r="F37" s="1">
        <v>13</v>
      </c>
      <c r="G37" s="1">
        <v>3</v>
      </c>
      <c r="H37" s="1">
        <v>5</v>
      </c>
      <c r="I37" s="1">
        <v>3</v>
      </c>
      <c r="J37" s="23">
        <f t="shared" si="17"/>
        <v>49</v>
      </c>
      <c r="L37" s="1"/>
      <c r="M37" s="1"/>
      <c r="N37" s="1"/>
      <c r="O37" s="1"/>
      <c r="P37" s="1"/>
      <c r="Q37" s="1"/>
      <c r="R37" s="1"/>
      <c r="X37" s="1"/>
      <c r="Y37" s="1"/>
      <c r="Z37" s="1"/>
      <c r="AA37" s="1"/>
    </row>
    <row r="38" spans="1:37" x14ac:dyDescent="0.2">
      <c r="A38" s="18"/>
      <c r="B38" s="1">
        <v>4</v>
      </c>
      <c r="C38" s="1">
        <v>20</v>
      </c>
      <c r="D38" s="1">
        <v>33</v>
      </c>
      <c r="E38" s="1">
        <v>1</v>
      </c>
      <c r="F38" s="1">
        <v>16</v>
      </c>
      <c r="G38" s="1">
        <v>0</v>
      </c>
      <c r="H38" s="1">
        <v>1</v>
      </c>
      <c r="I38" s="1">
        <v>0</v>
      </c>
      <c r="J38" s="23">
        <f t="shared" si="17"/>
        <v>37</v>
      </c>
      <c r="L38" s="1"/>
      <c r="M38" s="1"/>
      <c r="N38" s="1"/>
      <c r="O38" s="1"/>
      <c r="P38" s="1"/>
      <c r="Q38" s="1"/>
      <c r="R38" s="1"/>
      <c r="X38" s="1"/>
      <c r="Y38" s="1"/>
      <c r="Z38" s="1"/>
      <c r="AA38" s="1"/>
    </row>
    <row r="39" spans="1:37" s="9" customFormat="1" x14ac:dyDescent="0.2">
      <c r="A39" s="25"/>
      <c r="B39" s="26" t="s">
        <v>14</v>
      </c>
      <c r="C39" s="26">
        <f>AVERAGE(C35:C38)</f>
        <v>27.75</v>
      </c>
      <c r="D39" s="26">
        <f t="shared" ref="D39:I39" si="18">AVERAGE(D35:D38)</f>
        <v>34.25</v>
      </c>
      <c r="E39" s="26">
        <f t="shared" si="18"/>
        <v>4.25</v>
      </c>
      <c r="F39" s="26">
        <f t="shared" si="18"/>
        <v>16</v>
      </c>
      <c r="G39" s="26">
        <f t="shared" si="18"/>
        <v>1.5</v>
      </c>
      <c r="H39" s="26">
        <f t="shared" si="18"/>
        <v>3.25</v>
      </c>
      <c r="I39" s="26">
        <f t="shared" si="18"/>
        <v>1.5</v>
      </c>
      <c r="J39" s="27"/>
      <c r="L39" s="8"/>
      <c r="M39" s="8"/>
      <c r="N39" s="8"/>
      <c r="O39" s="8"/>
      <c r="P39" s="8"/>
      <c r="Q39" s="8"/>
      <c r="R39" s="8"/>
    </row>
    <row r="40" spans="1:37" x14ac:dyDescent="0.2">
      <c r="A40" s="1"/>
      <c r="B40" s="1"/>
      <c r="C40" s="1"/>
      <c r="D40" s="1"/>
      <c r="E40" s="1"/>
      <c r="F40" s="1"/>
      <c r="G40" s="1"/>
      <c r="H40" s="1"/>
      <c r="I40" s="1"/>
    </row>
    <row r="41" spans="1:37" x14ac:dyDescent="0.2">
      <c r="A41" s="1"/>
      <c r="B41" s="1"/>
      <c r="C41" s="1"/>
      <c r="D41" s="1"/>
      <c r="E41" s="1"/>
      <c r="F41" s="1"/>
      <c r="G41" s="1"/>
      <c r="H41" s="1"/>
      <c r="I41" s="1"/>
    </row>
    <row r="42" spans="1:37" x14ac:dyDescent="0.2">
      <c r="A42" s="1"/>
      <c r="B42" s="1"/>
      <c r="C42" s="39" t="s">
        <v>10</v>
      </c>
      <c r="D42" s="39"/>
      <c r="E42" s="39"/>
      <c r="F42" s="39"/>
      <c r="G42" s="39"/>
      <c r="H42" s="39"/>
      <c r="I42" s="39"/>
      <c r="L42" s="39" t="s">
        <v>13</v>
      </c>
      <c r="M42" s="39"/>
      <c r="N42" s="39"/>
      <c r="O42" s="39"/>
      <c r="P42" s="39"/>
      <c r="Q42" s="39"/>
      <c r="R42" s="39"/>
      <c r="U42" s="39" t="s">
        <v>12</v>
      </c>
      <c r="V42" s="39"/>
      <c r="W42" s="39"/>
      <c r="X42" s="39"/>
      <c r="Y42" s="39"/>
      <c r="Z42" s="39"/>
      <c r="AA42" s="39"/>
      <c r="AD42" s="39" t="s">
        <v>11</v>
      </c>
      <c r="AE42" s="39"/>
      <c r="AF42" s="39"/>
      <c r="AG42" s="39"/>
      <c r="AH42" s="39"/>
      <c r="AI42" s="39"/>
      <c r="AJ42" s="39"/>
    </row>
    <row r="43" spans="1:37" x14ac:dyDescent="0.2">
      <c r="A43" s="28"/>
      <c r="B43" s="10"/>
      <c r="C43" s="16" t="s">
        <v>0</v>
      </c>
      <c r="D43" s="16" t="s">
        <v>1</v>
      </c>
      <c r="E43" s="16" t="s">
        <v>2</v>
      </c>
      <c r="F43" s="16" t="s">
        <v>3</v>
      </c>
      <c r="G43" s="16" t="s">
        <v>4</v>
      </c>
      <c r="H43" s="16" t="s">
        <v>5</v>
      </c>
      <c r="I43" s="16" t="s">
        <v>6</v>
      </c>
      <c r="J43" s="22" t="s">
        <v>9</v>
      </c>
      <c r="L43" s="15" t="s">
        <v>0</v>
      </c>
      <c r="M43" s="16" t="s">
        <v>1</v>
      </c>
      <c r="N43" s="16" t="s">
        <v>2</v>
      </c>
      <c r="O43" s="16" t="s">
        <v>3</v>
      </c>
      <c r="P43" s="16" t="s">
        <v>4</v>
      </c>
      <c r="Q43" s="16" t="s">
        <v>5</v>
      </c>
      <c r="R43" s="16" t="s">
        <v>6</v>
      </c>
      <c r="S43" s="22" t="s">
        <v>9</v>
      </c>
      <c r="U43" s="15" t="s">
        <v>0</v>
      </c>
      <c r="V43" s="16" t="s">
        <v>1</v>
      </c>
      <c r="W43" s="16" t="s">
        <v>2</v>
      </c>
      <c r="X43" s="16" t="s">
        <v>3</v>
      </c>
      <c r="Y43" s="16" t="s">
        <v>4</v>
      </c>
      <c r="Z43" s="16" t="s">
        <v>5</v>
      </c>
      <c r="AA43" s="16" t="s">
        <v>6</v>
      </c>
      <c r="AB43" s="22" t="s">
        <v>9</v>
      </c>
      <c r="AD43" s="15" t="s">
        <v>0</v>
      </c>
      <c r="AE43" s="16" t="s">
        <v>1</v>
      </c>
      <c r="AF43" s="16" t="s">
        <v>2</v>
      </c>
      <c r="AG43" s="16" t="s">
        <v>3</v>
      </c>
      <c r="AH43" s="16" t="s">
        <v>4</v>
      </c>
      <c r="AI43" s="16" t="s">
        <v>5</v>
      </c>
      <c r="AJ43" s="16" t="s">
        <v>6</v>
      </c>
      <c r="AK43" s="29"/>
    </row>
    <row r="44" spans="1:37" x14ac:dyDescent="0.2">
      <c r="A44" s="28" t="s">
        <v>16</v>
      </c>
      <c r="B44" s="10" t="s">
        <v>14</v>
      </c>
      <c r="C44" s="10">
        <v>48</v>
      </c>
      <c r="D44" s="10">
        <v>51</v>
      </c>
      <c r="E44" s="10">
        <v>7.75</v>
      </c>
      <c r="F44" s="10">
        <v>33.5</v>
      </c>
      <c r="G44" s="10">
        <v>3.75</v>
      </c>
      <c r="H44" s="10">
        <v>6.5</v>
      </c>
      <c r="I44" s="10">
        <v>3.5</v>
      </c>
      <c r="J44" s="29">
        <f t="shared" ref="J44:J49" si="19">SUM(C44:E44)-SUM(F44:H44)+I44</f>
        <v>66.5</v>
      </c>
      <c r="L44" s="18">
        <f>C44/$J44</f>
        <v>0.72180451127819545</v>
      </c>
      <c r="M44" s="1">
        <f t="shared" ref="M44:M47" si="20">D44/$J44</f>
        <v>0.76691729323308266</v>
      </c>
      <c r="N44" s="1">
        <f t="shared" ref="N44:N46" si="21">E44/$J44</f>
        <v>0.11654135338345864</v>
      </c>
      <c r="O44" s="1">
        <f t="shared" ref="O44:O46" si="22">F44/$J44</f>
        <v>0.50375939849624063</v>
      </c>
      <c r="P44" s="1">
        <f t="shared" ref="P44:P46" si="23">G44/$J44</f>
        <v>5.6390977443609019E-2</v>
      </c>
      <c r="Q44" s="1">
        <f t="shared" ref="Q44:Q46" si="24">H44/$J44</f>
        <v>9.7744360902255634E-2</v>
      </c>
      <c r="R44" s="1">
        <f t="shared" ref="R44:R46" si="25">I44/$J44</f>
        <v>5.2631578947368418E-2</v>
      </c>
      <c r="S44" s="23">
        <f>SUM(L44:N44)-SUM(O44:Q44)+R44</f>
        <v>0.99999999999999978</v>
      </c>
      <c r="U44" s="32">
        <f t="shared" ref="U44:U47" si="26">C44-F44-G44+I44</f>
        <v>14.25</v>
      </c>
      <c r="V44" s="7">
        <f t="shared" ref="V44:V47" si="27">D44-F44-H44+I44</f>
        <v>14.5</v>
      </c>
      <c r="W44" s="7">
        <f t="shared" ref="W44:W46" si="28">E44-G44-H44+I44</f>
        <v>1</v>
      </c>
      <c r="X44" s="1">
        <f t="shared" ref="X44:X46" si="29">F44-I44</f>
        <v>30</v>
      </c>
      <c r="Y44" s="1">
        <f t="shared" ref="Y44:Y46" si="30">G44-I44</f>
        <v>0.25</v>
      </c>
      <c r="Z44" s="1">
        <f t="shared" ref="Z44:Z46" si="31">H44-I44</f>
        <v>3</v>
      </c>
      <c r="AA44" s="1">
        <v>3.5</v>
      </c>
      <c r="AB44" s="23">
        <f>SUM(U44:AA44)</f>
        <v>66.5</v>
      </c>
      <c r="AD44" s="32">
        <f>U44/$AB44</f>
        <v>0.21428571428571427</v>
      </c>
      <c r="AE44" s="7">
        <f t="shared" ref="AE44:AE47" si="32">V44/$AB44</f>
        <v>0.21804511278195488</v>
      </c>
      <c r="AF44" s="7">
        <f t="shared" ref="AF44:AF46" si="33">W44/$AB44</f>
        <v>1.5037593984962405E-2</v>
      </c>
      <c r="AG44" s="7">
        <f t="shared" ref="AG44:AG46" si="34">X44/$AB44</f>
        <v>0.45112781954887216</v>
      </c>
      <c r="AH44" s="7">
        <f t="shared" ref="AH44:AH46" si="35">Y44/$AB44</f>
        <v>3.7593984962406013E-3</v>
      </c>
      <c r="AI44" s="7">
        <f t="shared" ref="AI44:AI46" si="36">Z44/$AB44</f>
        <v>4.5112781954887216E-2</v>
      </c>
      <c r="AJ44" s="7">
        <f t="shared" ref="AJ44:AJ46" si="37">AA44/$AB44</f>
        <v>5.2631578947368418E-2</v>
      </c>
      <c r="AK44" s="23">
        <f>SUM(AD44:AJ44)</f>
        <v>1</v>
      </c>
    </row>
    <row r="45" spans="1:37" x14ac:dyDescent="0.2">
      <c r="A45" s="18" t="s">
        <v>17</v>
      </c>
      <c r="B45" s="1" t="s">
        <v>14</v>
      </c>
      <c r="C45" s="1">
        <v>41</v>
      </c>
      <c r="D45" s="1">
        <v>47.75</v>
      </c>
      <c r="E45" s="1">
        <v>3.25</v>
      </c>
      <c r="F45" s="1">
        <v>28.25</v>
      </c>
      <c r="G45" s="1">
        <v>1.25</v>
      </c>
      <c r="H45" s="1">
        <v>3</v>
      </c>
      <c r="I45" s="1">
        <v>1.25</v>
      </c>
      <c r="J45" s="23">
        <f t="shared" si="19"/>
        <v>60.75</v>
      </c>
      <c r="L45" s="18">
        <f t="shared" ref="L45:L47" si="38">C45/$J45</f>
        <v>0.67489711934156382</v>
      </c>
      <c r="M45" s="1">
        <f t="shared" si="20"/>
        <v>0.78600823045267487</v>
      </c>
      <c r="N45" s="1">
        <f t="shared" si="21"/>
        <v>5.3497942386831275E-2</v>
      </c>
      <c r="O45" s="1">
        <f t="shared" si="22"/>
        <v>0.46502057613168724</v>
      </c>
      <c r="P45" s="1">
        <f t="shared" si="23"/>
        <v>2.0576131687242798E-2</v>
      </c>
      <c r="Q45" s="1">
        <f t="shared" si="24"/>
        <v>4.9382716049382713E-2</v>
      </c>
      <c r="R45" s="1">
        <f t="shared" si="25"/>
        <v>2.0576131687242798E-2</v>
      </c>
      <c r="S45" s="23">
        <f t="shared" ref="S45:S47" si="39">SUM(L45:N45)-SUM(O45:Q45)+R45</f>
        <v>1.0000000000000002</v>
      </c>
      <c r="U45" s="32">
        <f t="shared" si="26"/>
        <v>12.75</v>
      </c>
      <c r="V45" s="7">
        <f t="shared" si="27"/>
        <v>17.75</v>
      </c>
      <c r="W45" s="7">
        <f t="shared" si="28"/>
        <v>0.25</v>
      </c>
      <c r="X45" s="1">
        <f t="shared" si="29"/>
        <v>27</v>
      </c>
      <c r="Y45" s="1">
        <f t="shared" si="30"/>
        <v>0</v>
      </c>
      <c r="Z45" s="1">
        <f t="shared" si="31"/>
        <v>1.75</v>
      </c>
      <c r="AA45" s="1">
        <v>1.25</v>
      </c>
      <c r="AB45" s="23">
        <f t="shared" ref="AB45:AB47" si="40">SUM(U45:AA45)</f>
        <v>60.75</v>
      </c>
      <c r="AD45" s="32">
        <f t="shared" ref="AD45:AD47" si="41">U45/$AB45</f>
        <v>0.20987654320987653</v>
      </c>
      <c r="AE45" s="7">
        <f t="shared" si="32"/>
        <v>0.29218106995884774</v>
      </c>
      <c r="AF45" s="7">
        <f t="shared" si="33"/>
        <v>4.11522633744856E-3</v>
      </c>
      <c r="AG45" s="7">
        <f t="shared" si="34"/>
        <v>0.44444444444444442</v>
      </c>
      <c r="AH45" s="7">
        <f t="shared" si="35"/>
        <v>0</v>
      </c>
      <c r="AI45" s="7">
        <f t="shared" si="36"/>
        <v>2.8806584362139918E-2</v>
      </c>
      <c r="AJ45" s="7">
        <f t="shared" si="37"/>
        <v>2.0576131687242798E-2</v>
      </c>
      <c r="AK45" s="23">
        <f t="shared" ref="AK45:AK49" si="42">SUM(AD45:AJ45)</f>
        <v>0.99999999999999989</v>
      </c>
    </row>
    <row r="46" spans="1:37" x14ac:dyDescent="0.2">
      <c r="A46" s="18" t="s">
        <v>18</v>
      </c>
      <c r="B46" s="1" t="s">
        <v>14</v>
      </c>
      <c r="C46" s="1">
        <v>31.75</v>
      </c>
      <c r="D46" s="1">
        <v>40.25</v>
      </c>
      <c r="E46" s="1">
        <v>3.75</v>
      </c>
      <c r="F46" s="1">
        <v>18.75</v>
      </c>
      <c r="G46" s="1">
        <v>2</v>
      </c>
      <c r="H46" s="1">
        <v>3.25</v>
      </c>
      <c r="I46" s="1">
        <v>1.75</v>
      </c>
      <c r="J46" s="23">
        <f t="shared" si="19"/>
        <v>53.5</v>
      </c>
      <c r="L46" s="18">
        <f t="shared" si="38"/>
        <v>0.59345794392523366</v>
      </c>
      <c r="M46" s="1">
        <f t="shared" si="20"/>
        <v>0.75233644859813087</v>
      </c>
      <c r="N46" s="1">
        <f t="shared" si="21"/>
        <v>7.0093457943925228E-2</v>
      </c>
      <c r="O46" s="1">
        <f t="shared" si="22"/>
        <v>0.35046728971962615</v>
      </c>
      <c r="P46" s="1">
        <f t="shared" si="23"/>
        <v>3.7383177570093455E-2</v>
      </c>
      <c r="Q46" s="1">
        <f t="shared" si="24"/>
        <v>6.0747663551401869E-2</v>
      </c>
      <c r="R46" s="1">
        <f t="shared" si="25"/>
        <v>3.2710280373831772E-2</v>
      </c>
      <c r="S46" s="23">
        <f t="shared" si="39"/>
        <v>1</v>
      </c>
      <c r="U46" s="32">
        <f t="shared" si="26"/>
        <v>12.75</v>
      </c>
      <c r="V46" s="7">
        <f t="shared" si="27"/>
        <v>20</v>
      </c>
      <c r="W46" s="7">
        <f t="shared" si="28"/>
        <v>0.25</v>
      </c>
      <c r="X46" s="1">
        <f t="shared" si="29"/>
        <v>17</v>
      </c>
      <c r="Y46" s="1">
        <f t="shared" si="30"/>
        <v>0.25</v>
      </c>
      <c r="Z46" s="1">
        <f t="shared" si="31"/>
        <v>1.5</v>
      </c>
      <c r="AA46" s="1">
        <v>1.75</v>
      </c>
      <c r="AB46" s="23">
        <f t="shared" si="40"/>
        <v>53.5</v>
      </c>
      <c r="AD46" s="32">
        <f t="shared" si="41"/>
        <v>0.23831775700934579</v>
      </c>
      <c r="AE46" s="7">
        <f t="shared" si="32"/>
        <v>0.37383177570093457</v>
      </c>
      <c r="AF46" s="7">
        <f t="shared" si="33"/>
        <v>4.6728971962616819E-3</v>
      </c>
      <c r="AG46" s="7">
        <f t="shared" si="34"/>
        <v>0.31775700934579437</v>
      </c>
      <c r="AH46" s="7">
        <f t="shared" si="35"/>
        <v>4.6728971962616819E-3</v>
      </c>
      <c r="AI46" s="7">
        <f t="shared" si="36"/>
        <v>2.8037383177570093E-2</v>
      </c>
      <c r="AJ46" s="7">
        <f t="shared" si="37"/>
        <v>3.2710280373831772E-2</v>
      </c>
      <c r="AK46" s="23">
        <f t="shared" si="42"/>
        <v>0.99999999999999978</v>
      </c>
    </row>
    <row r="47" spans="1:37" x14ac:dyDescent="0.2">
      <c r="A47" s="18" t="s">
        <v>19</v>
      </c>
      <c r="B47" s="1" t="s">
        <v>14</v>
      </c>
      <c r="C47" s="1">
        <v>46</v>
      </c>
      <c r="D47" s="1">
        <v>44.2</v>
      </c>
      <c r="E47" s="1">
        <v>1</v>
      </c>
      <c r="F47" s="1">
        <v>32</v>
      </c>
      <c r="G47" s="1">
        <v>0</v>
      </c>
      <c r="H47" s="1">
        <v>0.4</v>
      </c>
      <c r="I47" s="1">
        <v>0</v>
      </c>
      <c r="J47" s="23">
        <f t="shared" si="19"/>
        <v>58.800000000000004</v>
      </c>
      <c r="L47" s="18">
        <f t="shared" si="38"/>
        <v>0.78231292517006801</v>
      </c>
      <c r="M47" s="1">
        <f t="shared" si="20"/>
        <v>0.75170068027210879</v>
      </c>
      <c r="N47" s="1">
        <f t="shared" ref="N47:N48" si="43">E47/$J47</f>
        <v>1.7006802721088433E-2</v>
      </c>
      <c r="O47" s="1">
        <f t="shared" ref="O47:O48" si="44">F47/$J47</f>
        <v>0.54421768707482987</v>
      </c>
      <c r="P47" s="1">
        <f t="shared" ref="P47:P48" si="45">G47/$J47</f>
        <v>0</v>
      </c>
      <c r="Q47" s="1">
        <f t="shared" ref="Q47:Q48" si="46">H47/$J47</f>
        <v>6.8027210884353739E-3</v>
      </c>
      <c r="R47" s="1">
        <f t="shared" ref="R47:R48" si="47">I47/$J47</f>
        <v>0</v>
      </c>
      <c r="S47" s="23">
        <f t="shared" si="39"/>
        <v>0.99999999999999978</v>
      </c>
      <c r="U47" s="32">
        <f t="shared" si="26"/>
        <v>14</v>
      </c>
      <c r="V47" s="7">
        <f t="shared" si="27"/>
        <v>11.800000000000002</v>
      </c>
      <c r="W47" s="7">
        <f t="shared" ref="W47:W48" si="48">E47-G47-H47+I47</f>
        <v>0.6</v>
      </c>
      <c r="X47" s="1">
        <f t="shared" ref="X47:X48" si="49">F47-I47</f>
        <v>32</v>
      </c>
      <c r="Y47" s="1">
        <f t="shared" ref="Y47:Y48" si="50">G47-I47</f>
        <v>0</v>
      </c>
      <c r="Z47" s="1">
        <f t="shared" ref="Z47:Z48" si="51">H47-I47</f>
        <v>0.4</v>
      </c>
      <c r="AA47" s="1">
        <v>0</v>
      </c>
      <c r="AB47" s="23">
        <f t="shared" si="40"/>
        <v>58.800000000000004</v>
      </c>
      <c r="AD47" s="32">
        <f t="shared" si="41"/>
        <v>0.23809523809523808</v>
      </c>
      <c r="AE47" s="7">
        <f t="shared" si="32"/>
        <v>0.20068027210884357</v>
      </c>
      <c r="AF47" s="7">
        <f t="shared" ref="AF47:AF48" si="52">W47/$AB47</f>
        <v>1.020408163265306E-2</v>
      </c>
      <c r="AG47" s="7">
        <f t="shared" ref="AG47:AG48" si="53">X47/$AB47</f>
        <v>0.54421768707482987</v>
      </c>
      <c r="AH47" s="7">
        <f t="shared" ref="AH47:AH48" si="54">Y47/$AB47</f>
        <v>0</v>
      </c>
      <c r="AI47" s="7">
        <f t="shared" ref="AI47:AI48" si="55">Z47/$AB47</f>
        <v>6.8027210884353739E-3</v>
      </c>
      <c r="AJ47" s="7">
        <f t="shared" ref="AJ47:AJ48" si="56">AA47/$AB47</f>
        <v>0</v>
      </c>
      <c r="AK47" s="23">
        <f t="shared" si="42"/>
        <v>1</v>
      </c>
    </row>
    <row r="48" spans="1:37" x14ac:dyDescent="0.2">
      <c r="A48" s="18" t="s">
        <v>20</v>
      </c>
      <c r="B48" s="1" t="s">
        <v>14</v>
      </c>
      <c r="C48" s="1">
        <v>47.6</v>
      </c>
      <c r="D48" s="1">
        <v>45</v>
      </c>
      <c r="E48" s="1">
        <v>1.6</v>
      </c>
      <c r="F48" s="1">
        <v>29.2</v>
      </c>
      <c r="G48" s="1">
        <v>0.6</v>
      </c>
      <c r="H48" s="1">
        <v>1.2</v>
      </c>
      <c r="I48" s="1">
        <v>0.4</v>
      </c>
      <c r="J48" s="23">
        <f t="shared" si="19"/>
        <v>63.599999999999987</v>
      </c>
      <c r="L48" s="18">
        <f t="shared" ref="L48" si="57">C48/$J48</f>
        <v>0.74842767295597501</v>
      </c>
      <c r="M48" s="1">
        <f t="shared" ref="M48" si="58">D48/$J48</f>
        <v>0.70754716981132093</v>
      </c>
      <c r="N48" s="1">
        <f t="shared" si="43"/>
        <v>2.5157232704402521E-2</v>
      </c>
      <c r="O48" s="1">
        <f t="shared" si="44"/>
        <v>0.45911949685534598</v>
      </c>
      <c r="P48" s="1">
        <f t="shared" si="45"/>
        <v>9.4339622641509448E-3</v>
      </c>
      <c r="Q48" s="1">
        <f t="shared" si="46"/>
        <v>1.886792452830189E-2</v>
      </c>
      <c r="R48" s="1">
        <f t="shared" si="47"/>
        <v>6.2893081761006301E-3</v>
      </c>
      <c r="S48" s="23">
        <f t="shared" ref="S48" si="59">SUM(L48:N48)-SUM(O48:Q48)+R48</f>
        <v>1.0000000000000002</v>
      </c>
      <c r="U48" s="32">
        <f t="shared" ref="U48" si="60">C48-F48-G48+I48</f>
        <v>18.2</v>
      </c>
      <c r="V48" s="7">
        <f t="shared" ref="V48" si="61">D48-F48-H48+I48</f>
        <v>15.000000000000002</v>
      </c>
      <c r="W48" s="7">
        <f t="shared" si="48"/>
        <v>0.20000000000000007</v>
      </c>
      <c r="X48" s="1">
        <f t="shared" si="49"/>
        <v>28.8</v>
      </c>
      <c r="Y48" s="1">
        <f t="shared" si="50"/>
        <v>0.19999999999999996</v>
      </c>
      <c r="Z48" s="1">
        <f t="shared" si="51"/>
        <v>0.79999999999999993</v>
      </c>
      <c r="AA48" s="1">
        <v>0.4</v>
      </c>
      <c r="AB48" s="23">
        <f t="shared" ref="AB48" si="62">SUM(U48:AA48)</f>
        <v>63.6</v>
      </c>
      <c r="AD48" s="32">
        <f t="shared" ref="AD48" si="63">U48/$AB48</f>
        <v>0.28616352201257861</v>
      </c>
      <c r="AE48" s="7">
        <f t="shared" ref="AE48" si="64">V48/$AB48</f>
        <v>0.23584905660377362</v>
      </c>
      <c r="AF48" s="7">
        <f t="shared" si="52"/>
        <v>3.1446540880503155E-3</v>
      </c>
      <c r="AG48" s="7">
        <f t="shared" si="53"/>
        <v>0.45283018867924529</v>
      </c>
      <c r="AH48" s="7">
        <f t="shared" si="54"/>
        <v>3.1446540880503138E-3</v>
      </c>
      <c r="AI48" s="7">
        <f t="shared" si="55"/>
        <v>1.2578616352201257E-2</v>
      </c>
      <c r="AJ48" s="7">
        <f t="shared" si="56"/>
        <v>6.2893081761006293E-3</v>
      </c>
      <c r="AK48" s="23">
        <f t="shared" si="42"/>
        <v>1</v>
      </c>
    </row>
    <row r="49" spans="1:37" x14ac:dyDescent="0.2">
      <c r="A49" s="20" t="s">
        <v>21</v>
      </c>
      <c r="B49" s="5" t="s">
        <v>14</v>
      </c>
      <c r="C49" s="5">
        <v>27.75</v>
      </c>
      <c r="D49" s="5">
        <v>34.25</v>
      </c>
      <c r="E49" s="5">
        <v>4.25</v>
      </c>
      <c r="F49" s="5">
        <v>16</v>
      </c>
      <c r="G49" s="5">
        <v>1.5</v>
      </c>
      <c r="H49" s="5">
        <v>3.25</v>
      </c>
      <c r="I49" s="5">
        <v>1.5</v>
      </c>
      <c r="J49" s="24">
        <f t="shared" si="19"/>
        <v>47</v>
      </c>
      <c r="L49" s="20">
        <f t="shared" ref="L49" si="65">C49/$J49</f>
        <v>0.59042553191489366</v>
      </c>
      <c r="M49" s="5">
        <f t="shared" ref="M49" si="66">D49/$J49</f>
        <v>0.72872340425531912</v>
      </c>
      <c r="N49" s="5">
        <f t="shared" ref="N49" si="67">E49/$J49</f>
        <v>9.0425531914893623E-2</v>
      </c>
      <c r="O49" s="5">
        <f t="shared" ref="O49" si="68">F49/$J49</f>
        <v>0.34042553191489361</v>
      </c>
      <c r="P49" s="5">
        <f t="shared" ref="P49" si="69">G49/$J49</f>
        <v>3.1914893617021274E-2</v>
      </c>
      <c r="Q49" s="5">
        <f t="shared" ref="Q49" si="70">H49/$J49</f>
        <v>6.9148936170212769E-2</v>
      </c>
      <c r="R49" s="5">
        <f t="shared" ref="R49" si="71">I49/$J49</f>
        <v>3.1914893617021274E-2</v>
      </c>
      <c r="S49" s="24">
        <f t="shared" ref="S49" si="72">SUM(L49:N49)-SUM(O49:Q49)+R49</f>
        <v>1</v>
      </c>
      <c r="U49" s="3">
        <f t="shared" ref="U49" si="73">C49-F49-G49+I49</f>
        <v>11.75</v>
      </c>
      <c r="V49" s="4">
        <f t="shared" ref="V49" si="74">D49-F49-H49+I49</f>
        <v>16.5</v>
      </c>
      <c r="W49" s="4">
        <f t="shared" ref="W49" si="75">E49-G49-H49+I49</f>
        <v>1</v>
      </c>
      <c r="X49" s="5">
        <f t="shared" ref="X49" si="76">F49-I49</f>
        <v>14.5</v>
      </c>
      <c r="Y49" s="5">
        <f t="shared" ref="Y49" si="77">G49-I49</f>
        <v>0</v>
      </c>
      <c r="Z49" s="5">
        <f t="shared" ref="Z49" si="78">H49-I49</f>
        <v>1.75</v>
      </c>
      <c r="AA49" s="5">
        <v>1.5</v>
      </c>
      <c r="AB49" s="24">
        <f t="shared" ref="AB49" si="79">SUM(U49:AA49)</f>
        <v>47</v>
      </c>
      <c r="AD49" s="3">
        <f t="shared" ref="AD49" si="80">U49/$AB49</f>
        <v>0.25</v>
      </c>
      <c r="AE49" s="4">
        <f t="shared" ref="AE49" si="81">V49/$AB49</f>
        <v>0.35106382978723405</v>
      </c>
      <c r="AF49" s="4">
        <f t="shared" ref="AF49" si="82">W49/$AB49</f>
        <v>2.1276595744680851E-2</v>
      </c>
      <c r="AG49" s="4">
        <f t="shared" ref="AG49" si="83">X49/$AB49</f>
        <v>0.30851063829787234</v>
      </c>
      <c r="AH49" s="4">
        <f t="shared" ref="AH49" si="84">Y49/$AB49</f>
        <v>0</v>
      </c>
      <c r="AI49" s="4">
        <f t="shared" ref="AI49" si="85">Z49/$AB49</f>
        <v>3.7234042553191488E-2</v>
      </c>
      <c r="AJ49" s="4">
        <f t="shared" ref="AJ49" si="86">AA49/$AB49</f>
        <v>3.1914893617021274E-2</v>
      </c>
      <c r="AK49" s="24">
        <f t="shared" si="42"/>
        <v>1.0000000000000002</v>
      </c>
    </row>
    <row r="50" spans="1:37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L50" s="1"/>
      <c r="M50" s="1"/>
      <c r="N50" s="1"/>
      <c r="O50" s="1"/>
      <c r="P50" s="1"/>
      <c r="Q50" s="1"/>
      <c r="R50" s="1"/>
    </row>
    <row r="51" spans="1:37" x14ac:dyDescent="0.2">
      <c r="A51" s="1"/>
      <c r="B51" s="1"/>
      <c r="C51" s="1"/>
      <c r="D51" s="1"/>
      <c r="E51" s="1"/>
      <c r="F51" s="1"/>
      <c r="G51" s="1"/>
      <c r="H51" s="1"/>
      <c r="I51" s="1"/>
      <c r="AD51" s="39" t="s">
        <v>31</v>
      </c>
      <c r="AE51" s="39"/>
      <c r="AF51" s="39"/>
      <c r="AG51" s="39"/>
      <c r="AH51" s="39"/>
      <c r="AI51" s="39"/>
      <c r="AJ51" s="39"/>
    </row>
    <row r="52" spans="1:37" x14ac:dyDescent="0.2">
      <c r="A52" s="1"/>
      <c r="B52" s="1"/>
      <c r="C52" s="1"/>
      <c r="D52" s="1"/>
      <c r="E52" s="1"/>
      <c r="F52" s="1"/>
      <c r="G52" s="1"/>
      <c r="H52" s="1"/>
      <c r="I52" s="1"/>
      <c r="L52" s="39" t="s">
        <v>30</v>
      </c>
      <c r="M52" s="39"/>
      <c r="N52" s="39"/>
      <c r="O52" s="39"/>
      <c r="P52" s="39"/>
      <c r="Q52" s="39"/>
      <c r="R52" s="39"/>
      <c r="AC52" s="11"/>
      <c r="AD52" s="15" t="s">
        <v>0</v>
      </c>
      <c r="AE52" s="16" t="s">
        <v>1</v>
      </c>
      <c r="AF52" s="16" t="s">
        <v>2</v>
      </c>
      <c r="AG52" s="16" t="s">
        <v>3</v>
      </c>
      <c r="AH52" s="16" t="s">
        <v>4</v>
      </c>
      <c r="AI52" s="16" t="s">
        <v>5</v>
      </c>
      <c r="AJ52" s="16" t="s">
        <v>6</v>
      </c>
      <c r="AK52" s="29"/>
    </row>
    <row r="53" spans="1:37" x14ac:dyDescent="0.2">
      <c r="A53" s="1"/>
      <c r="B53" s="1"/>
      <c r="C53" s="1"/>
      <c r="D53" s="1"/>
      <c r="E53" s="1"/>
      <c r="F53" s="1"/>
      <c r="G53" s="1"/>
      <c r="H53" s="1"/>
      <c r="I53" s="1"/>
      <c r="K53" s="11"/>
      <c r="L53" s="15" t="s">
        <v>0</v>
      </c>
      <c r="M53" s="16" t="s">
        <v>1</v>
      </c>
      <c r="N53" s="16" t="s">
        <v>2</v>
      </c>
      <c r="O53" s="16" t="s">
        <v>3</v>
      </c>
      <c r="P53" s="16" t="s">
        <v>4</v>
      </c>
      <c r="Q53" s="16" t="s">
        <v>5</v>
      </c>
      <c r="R53" s="17" t="s">
        <v>6</v>
      </c>
      <c r="AC53" s="28" t="s">
        <v>16</v>
      </c>
      <c r="AD53" s="32">
        <f>AD44*100</f>
        <v>21.428571428571427</v>
      </c>
      <c r="AE53" s="7">
        <f t="shared" ref="AE53:AJ53" si="87">AE44*100</f>
        <v>21.804511278195488</v>
      </c>
      <c r="AF53" s="7">
        <f t="shared" si="87"/>
        <v>1.5037593984962405</v>
      </c>
      <c r="AG53" s="7">
        <f t="shared" si="87"/>
        <v>45.112781954887218</v>
      </c>
      <c r="AH53" s="7">
        <f t="shared" si="87"/>
        <v>0.37593984962406013</v>
      </c>
      <c r="AI53" s="7">
        <f t="shared" si="87"/>
        <v>4.5112781954887211</v>
      </c>
      <c r="AJ53" s="7">
        <f t="shared" si="87"/>
        <v>5.2631578947368416</v>
      </c>
      <c r="AK53" s="23">
        <f>SUM(AD53:AJ53)</f>
        <v>99.999999999999986</v>
      </c>
    </row>
    <row r="54" spans="1:37" x14ac:dyDescent="0.2">
      <c r="A54" s="1"/>
      <c r="B54" s="1"/>
      <c r="C54" s="1"/>
      <c r="D54" s="1"/>
      <c r="E54" s="1"/>
      <c r="F54" s="1"/>
      <c r="G54" s="1"/>
      <c r="H54" s="1"/>
      <c r="I54" s="1"/>
      <c r="K54" s="28" t="s">
        <v>16</v>
      </c>
      <c r="L54" s="18">
        <f t="shared" ref="L54:R59" si="88">L44*100</f>
        <v>72.180451127819538</v>
      </c>
      <c r="M54" s="1">
        <f t="shared" si="88"/>
        <v>76.691729323308266</v>
      </c>
      <c r="N54" s="1">
        <f t="shared" si="88"/>
        <v>11.654135338345863</v>
      </c>
      <c r="O54" s="1">
        <f t="shared" si="88"/>
        <v>50.375939849624061</v>
      </c>
      <c r="P54" s="1">
        <f t="shared" si="88"/>
        <v>5.6390977443609023</v>
      </c>
      <c r="Q54" s="1">
        <f t="shared" si="88"/>
        <v>9.7744360902255636</v>
      </c>
      <c r="R54" s="19">
        <f t="shared" si="88"/>
        <v>5.2631578947368416</v>
      </c>
      <c r="AC54" s="18" t="s">
        <v>17</v>
      </c>
      <c r="AD54" s="32">
        <f t="shared" ref="AD54:AJ54" si="89">AD45*100</f>
        <v>20.987654320987652</v>
      </c>
      <c r="AE54" s="7">
        <f t="shared" si="89"/>
        <v>29.218106995884774</v>
      </c>
      <c r="AF54" s="7">
        <f t="shared" si="89"/>
        <v>0.41152263374485598</v>
      </c>
      <c r="AG54" s="7">
        <f t="shared" si="89"/>
        <v>44.444444444444443</v>
      </c>
      <c r="AH54" s="7">
        <f t="shared" si="89"/>
        <v>0</v>
      </c>
      <c r="AI54" s="7">
        <f t="shared" si="89"/>
        <v>2.880658436213992</v>
      </c>
      <c r="AJ54" s="7">
        <f t="shared" si="89"/>
        <v>2.0576131687242798</v>
      </c>
      <c r="AK54" s="23">
        <f t="shared" ref="AK54:AK57" si="90">SUM(AD54:AJ54)</f>
        <v>99.999999999999986</v>
      </c>
    </row>
    <row r="55" spans="1:37" x14ac:dyDescent="0.2">
      <c r="A55" s="1"/>
      <c r="B55" s="1"/>
      <c r="C55" s="1"/>
      <c r="D55" s="1"/>
      <c r="E55" s="1"/>
      <c r="F55" s="1"/>
      <c r="G55" s="1"/>
      <c r="H55" s="1"/>
      <c r="I55" s="1"/>
      <c r="K55" s="18" t="s">
        <v>17</v>
      </c>
      <c r="L55" s="18">
        <f t="shared" si="88"/>
        <v>67.489711934156389</v>
      </c>
      <c r="M55" s="1">
        <f t="shared" si="88"/>
        <v>78.600823045267489</v>
      </c>
      <c r="N55" s="1">
        <f t="shared" si="88"/>
        <v>5.3497942386831276</v>
      </c>
      <c r="O55" s="1">
        <f t="shared" si="88"/>
        <v>46.502057613168724</v>
      </c>
      <c r="P55" s="1">
        <f t="shared" si="88"/>
        <v>2.0576131687242798</v>
      </c>
      <c r="Q55" s="1">
        <f t="shared" si="88"/>
        <v>4.9382716049382713</v>
      </c>
      <c r="R55" s="19">
        <f t="shared" si="88"/>
        <v>2.0576131687242798</v>
      </c>
      <c r="AC55" s="18" t="s">
        <v>18</v>
      </c>
      <c r="AD55" s="32">
        <f t="shared" ref="AD55:AJ55" si="91">AD46*100</f>
        <v>23.831775700934578</v>
      </c>
      <c r="AE55" s="7">
        <f t="shared" si="91"/>
        <v>37.383177570093459</v>
      </c>
      <c r="AF55" s="7">
        <f t="shared" si="91"/>
        <v>0.46728971962616817</v>
      </c>
      <c r="AG55" s="7">
        <f t="shared" si="91"/>
        <v>31.775700934579437</v>
      </c>
      <c r="AH55" s="7">
        <f t="shared" si="91"/>
        <v>0.46728971962616817</v>
      </c>
      <c r="AI55" s="7">
        <f t="shared" si="91"/>
        <v>2.8037383177570092</v>
      </c>
      <c r="AJ55" s="7">
        <f t="shared" si="91"/>
        <v>3.2710280373831773</v>
      </c>
      <c r="AK55" s="23">
        <f t="shared" si="90"/>
        <v>99.999999999999986</v>
      </c>
    </row>
    <row r="56" spans="1:37" x14ac:dyDescent="0.2">
      <c r="A56" s="1"/>
      <c r="B56" s="1"/>
      <c r="C56" s="1"/>
      <c r="D56" s="1"/>
      <c r="E56" s="1"/>
      <c r="F56" s="1"/>
      <c r="G56" s="1"/>
      <c r="H56" s="1"/>
      <c r="I56" s="1"/>
      <c r="K56" s="18" t="s">
        <v>18</v>
      </c>
      <c r="L56" s="18">
        <f t="shared" si="88"/>
        <v>59.345794392523366</v>
      </c>
      <c r="M56" s="1">
        <f t="shared" si="88"/>
        <v>75.233644859813083</v>
      </c>
      <c r="N56" s="1">
        <f t="shared" si="88"/>
        <v>7.009345794392523</v>
      </c>
      <c r="O56" s="1">
        <f t="shared" si="88"/>
        <v>35.046728971962615</v>
      </c>
      <c r="P56" s="1">
        <f t="shared" si="88"/>
        <v>3.7383177570093453</v>
      </c>
      <c r="Q56" s="1">
        <f t="shared" si="88"/>
        <v>6.0747663551401869</v>
      </c>
      <c r="R56" s="19">
        <f t="shared" si="88"/>
        <v>3.2710280373831773</v>
      </c>
      <c r="AC56" s="18" t="s">
        <v>19</v>
      </c>
      <c r="AD56" s="32">
        <f t="shared" ref="AD56:AJ58" si="92">AD47*100</f>
        <v>23.809523809523807</v>
      </c>
      <c r="AE56" s="7">
        <f t="shared" si="92"/>
        <v>20.068027210884356</v>
      </c>
      <c r="AF56" s="7">
        <f t="shared" si="92"/>
        <v>1.0204081632653061</v>
      </c>
      <c r="AG56" s="7">
        <f t="shared" si="92"/>
        <v>54.42176870748299</v>
      </c>
      <c r="AH56" s="7">
        <f t="shared" si="92"/>
        <v>0</v>
      </c>
      <c r="AI56" s="7">
        <f t="shared" si="92"/>
        <v>0.68027210884353739</v>
      </c>
      <c r="AJ56" s="7">
        <f t="shared" si="92"/>
        <v>0</v>
      </c>
      <c r="AK56" s="23">
        <f t="shared" si="90"/>
        <v>100</v>
      </c>
    </row>
    <row r="57" spans="1:37" x14ac:dyDescent="0.2">
      <c r="A57" s="1"/>
      <c r="B57" s="1"/>
      <c r="C57" s="1"/>
      <c r="D57" s="1"/>
      <c r="E57" s="1"/>
      <c r="F57" s="1"/>
      <c r="G57" s="1"/>
      <c r="H57" s="1"/>
      <c r="I57" s="1"/>
      <c r="K57" s="18" t="s">
        <v>19</v>
      </c>
      <c r="L57" s="18">
        <f t="shared" si="88"/>
        <v>78.231292517006807</v>
      </c>
      <c r="M57" s="1">
        <f t="shared" si="88"/>
        <v>75.170068027210874</v>
      </c>
      <c r="N57" s="1">
        <f t="shared" si="88"/>
        <v>1.7006802721088434</v>
      </c>
      <c r="O57" s="1">
        <f t="shared" si="88"/>
        <v>54.42176870748299</v>
      </c>
      <c r="P57" s="1">
        <f t="shared" si="88"/>
        <v>0</v>
      </c>
      <c r="Q57" s="1">
        <f t="shared" si="88"/>
        <v>0.68027210884353739</v>
      </c>
      <c r="R57" s="19">
        <f t="shared" si="88"/>
        <v>0</v>
      </c>
      <c r="AC57" s="18" t="s">
        <v>20</v>
      </c>
      <c r="AD57" s="32">
        <f t="shared" si="92"/>
        <v>28.616352201257861</v>
      </c>
      <c r="AE57" s="7">
        <f t="shared" si="92"/>
        <v>23.584905660377363</v>
      </c>
      <c r="AF57" s="7">
        <f t="shared" si="92"/>
        <v>0.31446540880503154</v>
      </c>
      <c r="AG57" s="7">
        <f t="shared" si="92"/>
        <v>45.283018867924532</v>
      </c>
      <c r="AH57" s="7">
        <f t="shared" si="92"/>
        <v>0.31446540880503138</v>
      </c>
      <c r="AI57" s="7">
        <f t="shared" si="92"/>
        <v>1.2578616352201257</v>
      </c>
      <c r="AJ57" s="7">
        <f t="shared" si="92"/>
        <v>0.62893081761006298</v>
      </c>
      <c r="AK57" s="23">
        <f t="shared" si="90"/>
        <v>100.00000000000001</v>
      </c>
    </row>
    <row r="58" spans="1:37" x14ac:dyDescent="0.2">
      <c r="A58" s="1"/>
      <c r="B58" s="1"/>
      <c r="C58" s="1"/>
      <c r="D58" s="1"/>
      <c r="E58" s="1"/>
      <c r="F58" s="1"/>
      <c r="G58" s="1"/>
      <c r="H58" s="1"/>
      <c r="I58" s="1"/>
      <c r="K58" s="18" t="s">
        <v>20</v>
      </c>
      <c r="L58" s="18">
        <f t="shared" si="88"/>
        <v>74.842767295597497</v>
      </c>
      <c r="M58" s="1">
        <f t="shared" si="88"/>
        <v>70.754716981132091</v>
      </c>
      <c r="N58" s="1">
        <f t="shared" si="88"/>
        <v>2.5157232704402519</v>
      </c>
      <c r="O58" s="1">
        <f t="shared" si="88"/>
        <v>45.911949685534594</v>
      </c>
      <c r="P58" s="1">
        <f t="shared" si="88"/>
        <v>0.94339622641509446</v>
      </c>
      <c r="Q58" s="1">
        <f t="shared" si="88"/>
        <v>1.8867924528301889</v>
      </c>
      <c r="R58" s="19">
        <f t="shared" si="88"/>
        <v>0.62893081761006298</v>
      </c>
      <c r="AC58" s="20" t="s">
        <v>21</v>
      </c>
      <c r="AD58" s="3">
        <f t="shared" si="92"/>
        <v>25</v>
      </c>
      <c r="AE58" s="4">
        <f t="shared" si="92"/>
        <v>35.106382978723403</v>
      </c>
      <c r="AF58" s="4">
        <f t="shared" si="92"/>
        <v>2.1276595744680851</v>
      </c>
      <c r="AG58" s="4">
        <f t="shared" si="92"/>
        <v>30.851063829787233</v>
      </c>
      <c r="AH58" s="4">
        <f t="shared" si="92"/>
        <v>0</v>
      </c>
      <c r="AI58" s="4">
        <f t="shared" si="92"/>
        <v>3.7234042553191489</v>
      </c>
      <c r="AJ58" s="4">
        <f t="shared" si="92"/>
        <v>3.1914893617021276</v>
      </c>
      <c r="AK58" s="24">
        <f t="shared" ref="AK58" si="93">SUM(AD58:AJ58)</f>
        <v>100</v>
      </c>
    </row>
    <row r="59" spans="1:37" x14ac:dyDescent="0.2">
      <c r="A59" s="1"/>
      <c r="B59" s="1"/>
      <c r="C59" s="1"/>
      <c r="D59" s="1"/>
      <c r="E59" s="1"/>
      <c r="F59" s="1"/>
      <c r="G59" s="1"/>
      <c r="H59" s="1"/>
      <c r="I59" s="1"/>
      <c r="K59" s="20" t="s">
        <v>21</v>
      </c>
      <c r="L59" s="20">
        <f t="shared" si="88"/>
        <v>59.042553191489368</v>
      </c>
      <c r="M59" s="5">
        <f t="shared" si="88"/>
        <v>72.872340425531917</v>
      </c>
      <c r="N59" s="5">
        <f t="shared" si="88"/>
        <v>9.0425531914893629</v>
      </c>
      <c r="O59" s="5">
        <f t="shared" si="88"/>
        <v>34.042553191489361</v>
      </c>
      <c r="P59" s="5">
        <f t="shared" si="88"/>
        <v>3.1914893617021276</v>
      </c>
      <c r="Q59" s="5">
        <f t="shared" si="88"/>
        <v>6.9148936170212769</v>
      </c>
      <c r="R59" s="21">
        <f t="shared" si="88"/>
        <v>3.1914893617021276</v>
      </c>
    </row>
    <row r="60" spans="1:37" x14ac:dyDescent="0.2">
      <c r="A60" s="1"/>
      <c r="B60" s="1"/>
      <c r="C60" s="1"/>
      <c r="D60" s="1"/>
      <c r="E60" s="1"/>
      <c r="F60" s="1"/>
      <c r="G60" s="1"/>
      <c r="H60" s="1"/>
      <c r="I60" s="1"/>
      <c r="L60" s="1"/>
      <c r="M60" s="1"/>
      <c r="N60" s="1"/>
      <c r="O60" s="1"/>
      <c r="P60" s="1"/>
      <c r="Q60" s="1"/>
      <c r="R60" s="1"/>
      <c r="AC60" s="41" t="s">
        <v>29</v>
      </c>
      <c r="AD60" s="41">
        <f>MEDIAN(AD53:AD58)</f>
        <v>23.820649755229191</v>
      </c>
      <c r="AE60" s="41">
        <f t="shared" ref="AE60:AJ60" si="94">MEDIAN(AE53:AE58)</f>
        <v>26.40150632813107</v>
      </c>
      <c r="AF60" s="41">
        <f t="shared" si="94"/>
        <v>0.74384894144573721</v>
      </c>
      <c r="AG60" s="41">
        <f t="shared" si="94"/>
        <v>44.778613199665827</v>
      </c>
      <c r="AH60" s="41">
        <f t="shared" si="94"/>
        <v>0.15723270440251569</v>
      </c>
      <c r="AI60" s="41">
        <f t="shared" si="94"/>
        <v>2.8421983769855004</v>
      </c>
      <c r="AJ60" s="41">
        <f t="shared" si="94"/>
        <v>2.6245512652132037</v>
      </c>
    </row>
    <row r="61" spans="1:37" x14ac:dyDescent="0.2">
      <c r="A61" s="1"/>
      <c r="B61" s="1"/>
      <c r="C61" s="1"/>
      <c r="D61" s="1"/>
      <c r="E61" s="1"/>
      <c r="F61" s="1"/>
      <c r="G61" s="1"/>
      <c r="H61" s="1"/>
      <c r="I61" s="1"/>
      <c r="K61" s="41" t="s">
        <v>29</v>
      </c>
      <c r="L61" s="41">
        <f>MEDIAN(L54:L59)</f>
        <v>69.835081530987964</v>
      </c>
      <c r="M61" s="41">
        <f t="shared" ref="M61:R61" si="95">MEDIAN(M54:M59)</f>
        <v>75.201856443511986</v>
      </c>
      <c r="N61" s="41">
        <f t="shared" si="95"/>
        <v>6.1795700165378253</v>
      </c>
      <c r="O61" s="41">
        <f t="shared" si="95"/>
        <v>46.207003649351662</v>
      </c>
      <c r="P61" s="41">
        <f t="shared" si="95"/>
        <v>2.6245512652132037</v>
      </c>
      <c r="Q61" s="41">
        <f t="shared" si="95"/>
        <v>5.5065189800392291</v>
      </c>
      <c r="R61" s="41">
        <f t="shared" si="95"/>
        <v>2.6245512652132037</v>
      </c>
      <c r="AD61" s="9"/>
      <c r="AE61" s="9"/>
      <c r="AF61" s="9"/>
      <c r="AG61" s="9"/>
      <c r="AH61" s="9"/>
      <c r="AI61" s="9"/>
      <c r="AJ61" s="9"/>
    </row>
    <row r="62" spans="1:37" x14ac:dyDescent="0.2">
      <c r="A62" s="1"/>
      <c r="B62" s="1"/>
      <c r="C62" s="1"/>
      <c r="D62" s="1"/>
      <c r="E62" s="1"/>
      <c r="F62" s="1"/>
      <c r="G62" s="1"/>
      <c r="H62" s="1"/>
      <c r="I62" s="1"/>
      <c r="L62" s="1"/>
      <c r="M62" s="1"/>
      <c r="N62" s="1"/>
      <c r="O62" s="1"/>
      <c r="P62" s="1"/>
      <c r="Q62" s="1"/>
      <c r="R62" s="1"/>
    </row>
    <row r="63" spans="1:37" x14ac:dyDescent="0.2">
      <c r="A63" s="1"/>
      <c r="B63" s="1"/>
      <c r="C63" s="1"/>
      <c r="D63" s="1"/>
      <c r="E63" s="1"/>
      <c r="F63" s="1"/>
      <c r="G63" s="1"/>
      <c r="H63" s="1"/>
      <c r="I63" s="1"/>
      <c r="L63" s="1"/>
      <c r="M63" s="1"/>
      <c r="N63" s="1"/>
      <c r="O63" s="1"/>
      <c r="P63" s="1"/>
      <c r="Q63" s="1"/>
      <c r="R63" s="1"/>
    </row>
    <row r="64" spans="1:37" x14ac:dyDescent="0.2">
      <c r="A64" s="1"/>
      <c r="B64" s="1"/>
      <c r="C64" s="1"/>
      <c r="D64" s="1"/>
      <c r="E64" s="1"/>
      <c r="F64" s="1"/>
      <c r="G64" s="1"/>
      <c r="H64" s="1"/>
      <c r="I64" s="1"/>
      <c r="L64" s="1"/>
      <c r="M64" s="1"/>
      <c r="N64" s="1"/>
      <c r="O64" s="1"/>
      <c r="P64" s="1"/>
      <c r="Q64" s="1"/>
      <c r="R64" s="1"/>
    </row>
    <row r="65" spans="1:18" x14ac:dyDescent="0.2">
      <c r="A65" s="1"/>
      <c r="B65" s="1"/>
      <c r="C65" s="1"/>
      <c r="D65" s="1"/>
      <c r="E65" s="1"/>
      <c r="F65" s="1"/>
      <c r="G65" s="1"/>
      <c r="H65" s="1"/>
      <c r="I65" s="1"/>
      <c r="L65" s="1"/>
      <c r="M65" s="1"/>
      <c r="N65" s="1"/>
      <c r="O65" s="1"/>
      <c r="P65" s="1"/>
      <c r="Q65" s="1"/>
      <c r="R65" s="1"/>
    </row>
    <row r="66" spans="1:18" x14ac:dyDescent="0.2">
      <c r="A66" s="1"/>
      <c r="B66" s="1"/>
      <c r="C66" s="1"/>
      <c r="D66" s="1"/>
      <c r="E66" s="1"/>
      <c r="F66" s="1"/>
      <c r="G66" s="1"/>
      <c r="H66" s="1"/>
      <c r="I66" s="1"/>
      <c r="L66" s="1"/>
      <c r="M66" s="1"/>
      <c r="N66" s="1"/>
      <c r="O66" s="1"/>
      <c r="P66" s="1"/>
      <c r="Q66" s="1"/>
      <c r="R66" s="1"/>
    </row>
    <row r="67" spans="1:18" x14ac:dyDescent="0.2">
      <c r="A67" s="1"/>
      <c r="B67" s="1"/>
      <c r="C67" s="1"/>
      <c r="D67" s="1"/>
      <c r="E67" s="1"/>
      <c r="F67" s="1"/>
      <c r="G67" s="1"/>
      <c r="H67" s="1"/>
      <c r="I67" s="1"/>
      <c r="L67" s="1"/>
      <c r="M67" s="1"/>
      <c r="N67" s="1"/>
      <c r="O67" s="1"/>
      <c r="P67" s="1"/>
      <c r="Q67" s="1"/>
      <c r="R67" s="1"/>
    </row>
    <row r="68" spans="1:18" x14ac:dyDescent="0.2">
      <c r="A68" s="1"/>
      <c r="B68" s="1"/>
      <c r="C68" s="1"/>
      <c r="D68" s="1"/>
      <c r="E68" s="1"/>
      <c r="F68" s="1"/>
      <c r="G68" s="1"/>
      <c r="H68" s="1"/>
      <c r="I68" s="1"/>
      <c r="L68" s="1"/>
      <c r="M68" s="1"/>
      <c r="N68" s="1"/>
      <c r="O68" s="1"/>
      <c r="P68" s="1"/>
      <c r="Q68" s="1"/>
      <c r="R68" s="1"/>
    </row>
    <row r="69" spans="1:18" x14ac:dyDescent="0.2">
      <c r="A69" s="1"/>
      <c r="B69" s="1"/>
      <c r="C69" s="1"/>
      <c r="D69" s="1"/>
      <c r="E69" s="1"/>
      <c r="F69" s="1"/>
      <c r="G69" s="1"/>
      <c r="H69" s="1"/>
      <c r="I69" s="1"/>
      <c r="L69" s="1"/>
      <c r="M69" s="1"/>
      <c r="N69" s="1"/>
      <c r="O69" s="1"/>
      <c r="P69" s="1"/>
      <c r="Q69" s="1"/>
      <c r="R69" s="1"/>
    </row>
    <row r="70" spans="1:18" x14ac:dyDescent="0.2">
      <c r="A70" s="1"/>
      <c r="B70" s="1"/>
      <c r="C70" s="1"/>
      <c r="D70" s="1"/>
      <c r="E70" s="1"/>
      <c r="F70" s="1"/>
      <c r="G70" s="1"/>
      <c r="H70" s="1"/>
      <c r="I70" s="1"/>
      <c r="L70" s="1"/>
      <c r="M70" s="1"/>
      <c r="N70" s="1"/>
      <c r="O70" s="1"/>
      <c r="P70" s="1"/>
      <c r="Q70" s="1"/>
      <c r="R70" s="1"/>
    </row>
    <row r="71" spans="1:18" x14ac:dyDescent="0.2">
      <c r="A71" s="1"/>
      <c r="B71" s="1"/>
      <c r="C71" s="1"/>
      <c r="D71" s="1"/>
      <c r="E71" s="1"/>
      <c r="F71" s="1"/>
      <c r="G71" s="1"/>
      <c r="H71" s="1"/>
      <c r="I71" s="1"/>
      <c r="L71" s="1"/>
      <c r="M71" s="1"/>
      <c r="N71" s="1"/>
      <c r="O71" s="1"/>
      <c r="P71" s="1"/>
      <c r="Q71" s="1"/>
      <c r="R71" s="1"/>
    </row>
    <row r="72" spans="1:18" x14ac:dyDescent="0.2">
      <c r="A72" s="1"/>
      <c r="B72" s="1"/>
      <c r="C72" s="1"/>
      <c r="D72" s="1"/>
      <c r="E72" s="1"/>
      <c r="F72" s="1"/>
      <c r="G72" s="1"/>
      <c r="H72" s="1"/>
      <c r="I72" s="1"/>
      <c r="L72" s="1"/>
      <c r="M72" s="1"/>
      <c r="N72" s="1"/>
      <c r="O72" s="1"/>
      <c r="P72" s="1"/>
      <c r="Q72" s="1"/>
      <c r="R72" s="1"/>
    </row>
    <row r="73" spans="1:18" x14ac:dyDescent="0.2">
      <c r="A73" s="1"/>
      <c r="B73" s="1"/>
      <c r="C73" s="1"/>
      <c r="D73" s="1"/>
      <c r="E73" s="1"/>
      <c r="F73" s="1"/>
      <c r="G73" s="1"/>
      <c r="H73" s="1"/>
      <c r="I73" s="1"/>
      <c r="L73" s="1"/>
      <c r="M73" s="1"/>
      <c r="N73" s="1"/>
      <c r="O73" s="1"/>
      <c r="P73" s="1"/>
      <c r="Q73" s="1"/>
      <c r="R73" s="1"/>
    </row>
    <row r="74" spans="1:18" x14ac:dyDescent="0.2">
      <c r="A74" s="1"/>
      <c r="B74" s="1"/>
      <c r="C74" s="1"/>
      <c r="D74" s="1"/>
      <c r="E74" s="1"/>
      <c r="F74" s="1"/>
      <c r="G74" s="1"/>
      <c r="H74" s="1"/>
      <c r="I74" s="1"/>
      <c r="L74" s="1"/>
      <c r="M74" s="1"/>
      <c r="N74" s="1"/>
      <c r="O74" s="1"/>
      <c r="P74" s="1"/>
      <c r="Q74" s="1"/>
      <c r="R74" s="1"/>
    </row>
    <row r="75" spans="1:18" x14ac:dyDescent="0.2">
      <c r="A75" s="1"/>
      <c r="B75" s="1"/>
      <c r="C75" s="1"/>
      <c r="D75" s="1"/>
      <c r="E75" s="1"/>
      <c r="F75" s="1"/>
      <c r="G75" s="1"/>
      <c r="H75" s="1"/>
      <c r="I75" s="1"/>
      <c r="L75" s="1"/>
      <c r="M75" s="1"/>
      <c r="N75" s="1"/>
      <c r="O75" s="1"/>
      <c r="P75" s="1"/>
      <c r="Q75" s="1"/>
      <c r="R75" s="1"/>
    </row>
    <row r="76" spans="1:18" x14ac:dyDescent="0.2">
      <c r="A76" s="1"/>
      <c r="B76" s="1"/>
      <c r="C76" s="1"/>
      <c r="D76" s="1"/>
      <c r="E76" s="1"/>
      <c r="F76" s="1"/>
      <c r="G76" s="1"/>
      <c r="H76" s="1"/>
      <c r="I76" s="1"/>
      <c r="L76" s="1"/>
      <c r="M76" s="1"/>
      <c r="N76" s="1"/>
      <c r="O76" s="1"/>
      <c r="P76" s="1"/>
      <c r="Q76" s="1"/>
      <c r="R76" s="1"/>
    </row>
    <row r="77" spans="1:18" x14ac:dyDescent="0.2">
      <c r="A77" s="1"/>
      <c r="B77" s="1"/>
      <c r="C77" s="1"/>
      <c r="D77" s="1"/>
      <c r="E77" s="1"/>
      <c r="F77" s="1"/>
      <c r="G77" s="1"/>
      <c r="H77" s="1"/>
      <c r="I77" s="1"/>
      <c r="L77" s="1"/>
      <c r="M77" s="1"/>
      <c r="N77" s="1"/>
      <c r="O77" s="1"/>
      <c r="P77" s="1"/>
      <c r="Q77" s="1"/>
      <c r="R77" s="1"/>
    </row>
    <row r="78" spans="1:18" x14ac:dyDescent="0.2">
      <c r="A78" s="1"/>
      <c r="B78" s="1"/>
      <c r="C78" s="1"/>
      <c r="D78" s="1"/>
      <c r="E78" s="1"/>
      <c r="F78" s="1"/>
      <c r="G78" s="1"/>
      <c r="H78" s="1"/>
      <c r="I78" s="1"/>
      <c r="L78" s="1"/>
      <c r="M78" s="1"/>
      <c r="N78" s="1"/>
      <c r="O78" s="1"/>
      <c r="P78" s="1"/>
      <c r="Q78" s="1"/>
      <c r="R78" s="1"/>
    </row>
    <row r="79" spans="1:18" x14ac:dyDescent="0.2">
      <c r="A79" s="1"/>
      <c r="B79" s="1"/>
      <c r="C79" s="1"/>
      <c r="D79" s="1"/>
      <c r="E79" s="1"/>
      <c r="F79" s="1"/>
      <c r="G79" s="1"/>
      <c r="H79" s="1"/>
      <c r="I79" s="1"/>
      <c r="L79" s="1"/>
      <c r="M79" s="1"/>
      <c r="N79" s="1"/>
      <c r="O79" s="1"/>
      <c r="P79" s="1"/>
      <c r="Q79" s="1"/>
      <c r="R79" s="1"/>
    </row>
    <row r="80" spans="1:18" x14ac:dyDescent="0.2">
      <c r="A80" s="1"/>
      <c r="B80" s="1"/>
      <c r="C80" s="1"/>
      <c r="D80" s="1"/>
      <c r="E80" s="1"/>
      <c r="F80" s="1"/>
      <c r="G80" s="1"/>
      <c r="H80" s="1"/>
      <c r="I80" s="1"/>
      <c r="L80" s="1"/>
      <c r="M80" s="1"/>
      <c r="N80" s="1"/>
      <c r="O80" s="1"/>
      <c r="P80" s="1"/>
      <c r="Q80" s="1"/>
      <c r="R80" s="1"/>
    </row>
    <row r="81" spans="1:18" x14ac:dyDescent="0.2">
      <c r="A81" s="1"/>
      <c r="B81" s="1"/>
      <c r="C81" s="1"/>
      <c r="D81" s="1"/>
      <c r="E81" s="1"/>
      <c r="F81" s="1"/>
      <c r="G81" s="1"/>
      <c r="H81" s="1"/>
      <c r="I81" s="1"/>
      <c r="L81" s="1"/>
      <c r="M81" s="1"/>
      <c r="N81" s="1"/>
      <c r="O81" s="1"/>
      <c r="P81" s="1"/>
      <c r="Q81" s="1"/>
      <c r="R81" s="1"/>
    </row>
    <row r="82" spans="1:18" x14ac:dyDescent="0.2">
      <c r="A82" s="1"/>
      <c r="B82" s="1"/>
      <c r="C82" s="1"/>
      <c r="D82" s="1"/>
      <c r="E82" s="1"/>
      <c r="F82" s="1"/>
      <c r="G82" s="1"/>
      <c r="H82" s="1"/>
      <c r="I82" s="1"/>
      <c r="L82" s="1"/>
      <c r="M82" s="1"/>
      <c r="N82" s="1"/>
      <c r="O82" s="1"/>
      <c r="P82" s="1"/>
      <c r="Q82" s="1"/>
      <c r="R82" s="1"/>
    </row>
    <row r="83" spans="1:18" x14ac:dyDescent="0.2">
      <c r="A83" s="1"/>
      <c r="B83" s="1"/>
      <c r="C83" s="1"/>
      <c r="D83" s="1"/>
      <c r="E83" s="1"/>
      <c r="F83" s="1"/>
      <c r="G83" s="1"/>
      <c r="H83" s="1"/>
      <c r="I83" s="1"/>
      <c r="L83" s="1"/>
      <c r="M83" s="1"/>
      <c r="N83" s="1"/>
      <c r="O83" s="1"/>
      <c r="P83" s="1"/>
      <c r="Q83" s="1"/>
      <c r="R83" s="1"/>
    </row>
    <row r="84" spans="1:18" x14ac:dyDescent="0.2">
      <c r="A84" s="1"/>
      <c r="B84" s="1"/>
      <c r="C84" s="1"/>
      <c r="D84" s="1"/>
      <c r="E84" s="1"/>
      <c r="F84" s="1"/>
      <c r="G84" s="1"/>
      <c r="H84" s="1"/>
      <c r="I84" s="1"/>
      <c r="L84" s="1"/>
      <c r="M84" s="1"/>
      <c r="N84" s="1"/>
      <c r="O84" s="1"/>
      <c r="P84" s="1"/>
      <c r="Q84" s="1"/>
      <c r="R84" s="1"/>
    </row>
    <row r="85" spans="1:18" x14ac:dyDescent="0.2">
      <c r="A85" s="1"/>
      <c r="B85" s="1"/>
      <c r="C85" s="1"/>
      <c r="D85" s="1"/>
      <c r="E85" s="1"/>
      <c r="F85" s="1"/>
      <c r="G85" s="1"/>
      <c r="H85" s="1"/>
      <c r="I85" s="1"/>
      <c r="L85" s="1"/>
      <c r="M85" s="1"/>
      <c r="N85" s="1"/>
      <c r="O85" s="1"/>
      <c r="P85" s="1"/>
      <c r="Q85" s="1"/>
      <c r="R85" s="1"/>
    </row>
    <row r="86" spans="1:18" x14ac:dyDescent="0.2">
      <c r="A86" s="1"/>
      <c r="B86" s="1"/>
      <c r="C86" s="1"/>
      <c r="D86" s="1"/>
      <c r="E86" s="1"/>
      <c r="F86" s="1"/>
      <c r="G86" s="1"/>
      <c r="H86" s="1"/>
      <c r="I86" s="1"/>
      <c r="L86" s="1"/>
      <c r="M86" s="1"/>
      <c r="N86" s="1"/>
      <c r="O86" s="1"/>
      <c r="P86" s="1"/>
      <c r="Q86" s="1"/>
      <c r="R86" s="1"/>
    </row>
    <row r="87" spans="1:18" x14ac:dyDescent="0.2">
      <c r="A87" s="1"/>
      <c r="B87" s="1"/>
      <c r="C87" s="1"/>
      <c r="D87" s="1"/>
      <c r="E87" s="1"/>
      <c r="F87" s="1"/>
      <c r="G87" s="1"/>
      <c r="H87" s="1"/>
      <c r="I87" s="1"/>
      <c r="L87" s="1"/>
      <c r="M87" s="1"/>
      <c r="N87" s="1"/>
      <c r="O87" s="1"/>
      <c r="P87" s="1"/>
      <c r="Q87" s="1"/>
      <c r="R87" s="1"/>
    </row>
    <row r="88" spans="1:18" x14ac:dyDescent="0.2">
      <c r="A88" s="1"/>
      <c r="B88" s="1"/>
      <c r="C88" s="1"/>
      <c r="D88" s="1"/>
      <c r="E88" s="1"/>
      <c r="F88" s="1"/>
      <c r="G88" s="1"/>
      <c r="H88" s="1"/>
      <c r="I88" s="1"/>
      <c r="L88" s="1"/>
      <c r="M88" s="1"/>
      <c r="N88" s="1"/>
      <c r="O88" s="1"/>
      <c r="P88" s="1"/>
      <c r="Q88" s="1"/>
      <c r="R88" s="1"/>
    </row>
    <row r="89" spans="1:18" x14ac:dyDescent="0.2">
      <c r="A89" s="1"/>
      <c r="B89" s="1"/>
      <c r="C89" s="1"/>
      <c r="D89" s="1"/>
      <c r="E89" s="1"/>
      <c r="F89" s="1"/>
      <c r="G89" s="1"/>
      <c r="H89" s="1"/>
      <c r="I89" s="1"/>
      <c r="L89" s="1"/>
      <c r="M89" s="1"/>
      <c r="N89" s="1"/>
      <c r="O89" s="1"/>
      <c r="P89" s="1"/>
      <c r="Q89" s="1"/>
      <c r="R89" s="1"/>
    </row>
    <row r="90" spans="1:18" x14ac:dyDescent="0.2">
      <c r="A90" s="1"/>
      <c r="B90" s="1"/>
      <c r="C90" s="1"/>
      <c r="D90" s="1"/>
      <c r="E90" s="1"/>
      <c r="F90" s="1"/>
      <c r="G90" s="1"/>
      <c r="H90" s="1"/>
      <c r="I90" s="1"/>
      <c r="L90" s="1"/>
      <c r="M90" s="1"/>
      <c r="N90" s="1"/>
      <c r="O90" s="1"/>
      <c r="P90" s="1"/>
      <c r="Q90" s="1"/>
      <c r="R90" s="1"/>
    </row>
    <row r="91" spans="1:18" x14ac:dyDescent="0.2">
      <c r="A91" s="1"/>
      <c r="B91" s="1"/>
      <c r="C91" s="1"/>
      <c r="D91" s="1"/>
      <c r="E91" s="1"/>
      <c r="F91" s="1"/>
      <c r="G91" s="1"/>
      <c r="H91" s="1"/>
      <c r="I91" s="1"/>
      <c r="L91" s="1"/>
      <c r="M91" s="1"/>
      <c r="N91" s="1"/>
      <c r="O91" s="1"/>
      <c r="P91" s="1"/>
      <c r="Q91" s="1"/>
      <c r="R91" s="1"/>
    </row>
    <row r="92" spans="1:18" x14ac:dyDescent="0.2">
      <c r="A92" s="1"/>
      <c r="B92" s="1"/>
      <c r="C92" s="1"/>
      <c r="D92" s="1"/>
      <c r="E92" s="1"/>
      <c r="F92" s="1"/>
      <c r="G92" s="1"/>
      <c r="H92" s="1"/>
      <c r="I92" s="1"/>
      <c r="L92" s="1"/>
      <c r="M92" s="1"/>
      <c r="N92" s="1"/>
      <c r="O92" s="1"/>
      <c r="P92" s="1"/>
      <c r="Q92" s="1"/>
      <c r="R92" s="1"/>
    </row>
    <row r="93" spans="1:18" x14ac:dyDescent="0.2">
      <c r="A93" s="1"/>
      <c r="B93" s="1"/>
      <c r="C93" s="1"/>
      <c r="D93" s="1"/>
      <c r="E93" s="1"/>
      <c r="F93" s="1"/>
      <c r="G93" s="1"/>
      <c r="H93" s="1"/>
      <c r="I93" s="1"/>
      <c r="L93" s="1"/>
      <c r="M93" s="1"/>
      <c r="N93" s="1"/>
      <c r="O93" s="1"/>
      <c r="P93" s="1"/>
      <c r="Q93" s="1"/>
      <c r="R93" s="1"/>
    </row>
    <row r="94" spans="1:18" x14ac:dyDescent="0.2">
      <c r="A94" s="1"/>
      <c r="B94" s="1"/>
      <c r="C94" s="1"/>
      <c r="D94" s="1"/>
      <c r="E94" s="1"/>
      <c r="F94" s="1"/>
      <c r="G94" s="1"/>
      <c r="H94" s="1"/>
      <c r="I94" s="1"/>
      <c r="L94" s="1"/>
      <c r="M94" s="1"/>
      <c r="N94" s="1"/>
      <c r="O94" s="1"/>
      <c r="P94" s="1"/>
      <c r="Q94" s="1"/>
      <c r="R94" s="1"/>
    </row>
    <row r="95" spans="1:18" x14ac:dyDescent="0.2">
      <c r="L95" s="1"/>
      <c r="M95" s="1"/>
      <c r="N95" s="1"/>
      <c r="O95" s="1"/>
      <c r="P95" s="1"/>
      <c r="Q95" s="1"/>
      <c r="R95" s="1"/>
    </row>
    <row r="96" spans="1:18" x14ac:dyDescent="0.2">
      <c r="L96" s="1"/>
      <c r="M96" s="1"/>
      <c r="N96" s="1"/>
      <c r="O96" s="1"/>
      <c r="P96" s="1"/>
      <c r="Q96" s="1"/>
      <c r="R96" s="1"/>
    </row>
    <row r="97" spans="12:18" x14ac:dyDescent="0.2">
      <c r="L97" s="1"/>
      <c r="M97" s="1"/>
      <c r="N97" s="1"/>
      <c r="O97" s="1"/>
      <c r="P97" s="1"/>
      <c r="Q97" s="1"/>
      <c r="R97" s="1"/>
    </row>
    <row r="98" spans="12:18" x14ac:dyDescent="0.2">
      <c r="L98" s="1"/>
      <c r="M98" s="1"/>
      <c r="N98" s="1"/>
      <c r="O98" s="1"/>
      <c r="P98" s="1"/>
      <c r="Q98" s="1"/>
      <c r="R98" s="1"/>
    </row>
    <row r="99" spans="12:18" x14ac:dyDescent="0.2">
      <c r="L99" s="1"/>
      <c r="M99" s="1"/>
      <c r="N99" s="1"/>
      <c r="O99" s="1"/>
      <c r="P99" s="1"/>
      <c r="Q99" s="1"/>
      <c r="R99" s="1"/>
    </row>
    <row r="100" spans="12:18" x14ac:dyDescent="0.2">
      <c r="L100" s="1"/>
      <c r="M100" s="1"/>
      <c r="N100" s="1"/>
      <c r="O100" s="1"/>
      <c r="P100" s="1"/>
      <c r="Q100" s="1"/>
      <c r="R100" s="1"/>
    </row>
    <row r="101" spans="12:18" x14ac:dyDescent="0.2">
      <c r="L101" s="1"/>
      <c r="M101" s="1"/>
      <c r="N101" s="1"/>
      <c r="O101" s="1"/>
      <c r="P101" s="1"/>
      <c r="Q101" s="1"/>
      <c r="R101" s="1"/>
    </row>
    <row r="102" spans="12:18" x14ac:dyDescent="0.2">
      <c r="L102" s="1"/>
      <c r="M102" s="1"/>
      <c r="N102" s="1"/>
      <c r="O102" s="1"/>
      <c r="P102" s="1"/>
      <c r="Q102" s="1"/>
      <c r="R102" s="1"/>
    </row>
    <row r="103" spans="12:18" x14ac:dyDescent="0.2">
      <c r="L103" s="1"/>
      <c r="M103" s="1"/>
      <c r="N103" s="1"/>
      <c r="O103" s="1"/>
      <c r="P103" s="1"/>
      <c r="Q103" s="1"/>
      <c r="R103" s="1"/>
    </row>
    <row r="104" spans="12:18" x14ac:dyDescent="0.2">
      <c r="L104" s="1"/>
      <c r="M104" s="1"/>
      <c r="N104" s="1"/>
      <c r="O104" s="1"/>
      <c r="P104" s="1"/>
      <c r="Q104" s="1"/>
      <c r="R104" s="1"/>
    </row>
  </sheetData>
  <mergeCells count="10">
    <mergeCell ref="L52:R52"/>
    <mergeCell ref="AD51:AJ51"/>
    <mergeCell ref="C1:I1"/>
    <mergeCell ref="U1:AA1"/>
    <mergeCell ref="AD1:AJ1"/>
    <mergeCell ref="L1:R1"/>
    <mergeCell ref="U42:AA42"/>
    <mergeCell ref="AD42:AJ42"/>
    <mergeCell ref="L42:R42"/>
    <mergeCell ref="C42:I42"/>
  </mergeCell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K86"/>
  <sheetViews>
    <sheetView topLeftCell="U54" workbookViewId="0">
      <selection activeCell="AD72" sqref="AD72:AJ72"/>
    </sheetView>
  </sheetViews>
  <sheetFormatPr baseColWidth="10" defaultRowHeight="16" x14ac:dyDescent="0.2"/>
  <cols>
    <col min="1" max="1" width="13.6640625" style="7" customWidth="1"/>
    <col min="2" max="2" width="10.83203125" style="7"/>
    <col min="3" max="8" width="12.1640625" style="7" bestFit="1" customWidth="1"/>
    <col min="9" max="9" width="14.1640625" style="7" bestFit="1" customWidth="1"/>
    <col min="10" max="10" width="12.1640625" style="7" bestFit="1" customWidth="1"/>
    <col min="11" max="11" width="7.33203125" style="7" bestFit="1" customWidth="1"/>
    <col min="12" max="12" width="8.1640625" style="7" customWidth="1"/>
    <col min="13" max="13" width="7.6640625" style="7" customWidth="1"/>
    <col min="14" max="14" width="7.5" style="7" customWidth="1"/>
    <col min="15" max="17" width="12.1640625" style="7" bestFit="1" customWidth="1"/>
    <col min="18" max="18" width="14.1640625" style="7" bestFit="1" customWidth="1"/>
    <col min="19" max="16384" width="10.83203125" style="7"/>
  </cols>
  <sheetData>
    <row r="1" spans="1:37" x14ac:dyDescent="0.2">
      <c r="C1" s="39" t="s">
        <v>10</v>
      </c>
      <c r="D1" s="39"/>
      <c r="E1" s="39"/>
      <c r="F1" s="39"/>
      <c r="G1" s="39"/>
      <c r="H1" s="39"/>
      <c r="I1" s="39"/>
      <c r="L1" s="39"/>
      <c r="M1" s="39"/>
      <c r="N1" s="39"/>
      <c r="O1" s="39"/>
      <c r="P1" s="39"/>
      <c r="Q1" s="39"/>
      <c r="R1" s="39"/>
      <c r="U1" s="39"/>
      <c r="V1" s="39"/>
      <c r="W1" s="39"/>
      <c r="X1" s="39"/>
      <c r="Y1" s="39"/>
      <c r="Z1" s="39"/>
      <c r="AA1" s="39"/>
      <c r="AD1" s="39"/>
      <c r="AE1" s="39"/>
      <c r="AF1" s="39"/>
      <c r="AG1" s="39"/>
      <c r="AH1" s="39"/>
      <c r="AI1" s="39"/>
      <c r="AJ1" s="39"/>
    </row>
    <row r="2" spans="1:37" s="9" customFormat="1" x14ac:dyDescent="0.2">
      <c r="A2" s="15" t="s">
        <v>15</v>
      </c>
      <c r="B2" s="16" t="s">
        <v>8</v>
      </c>
      <c r="C2" s="16" t="s">
        <v>0</v>
      </c>
      <c r="D2" s="16" t="s">
        <v>1</v>
      </c>
      <c r="E2" s="16" t="s">
        <v>2</v>
      </c>
      <c r="F2" s="16" t="s">
        <v>3</v>
      </c>
      <c r="G2" s="16" t="s">
        <v>4</v>
      </c>
      <c r="H2" s="16" t="s">
        <v>5</v>
      </c>
      <c r="I2" s="16" t="s">
        <v>6</v>
      </c>
      <c r="J2" s="22" t="s">
        <v>9</v>
      </c>
      <c r="L2" s="8"/>
      <c r="M2" s="8"/>
      <c r="N2" s="8"/>
      <c r="O2" s="8"/>
      <c r="P2" s="8"/>
      <c r="Q2" s="8"/>
      <c r="R2" s="8"/>
      <c r="U2" s="8"/>
      <c r="V2" s="8"/>
      <c r="W2" s="8"/>
      <c r="X2" s="8"/>
      <c r="Y2" s="8"/>
      <c r="Z2" s="8"/>
      <c r="AA2" s="8"/>
      <c r="AD2" s="8"/>
      <c r="AE2" s="8"/>
      <c r="AF2" s="8"/>
      <c r="AG2" s="8"/>
      <c r="AH2" s="8"/>
      <c r="AI2" s="8"/>
      <c r="AJ2" s="8"/>
    </row>
    <row r="3" spans="1:37" x14ac:dyDescent="0.2">
      <c r="A3" s="18" t="s">
        <v>17</v>
      </c>
      <c r="B3" s="1">
        <v>1</v>
      </c>
      <c r="C3" s="1">
        <v>65</v>
      </c>
      <c r="D3" s="1">
        <v>45</v>
      </c>
      <c r="E3" s="1">
        <v>9</v>
      </c>
      <c r="F3" s="1">
        <v>40</v>
      </c>
      <c r="G3" s="1">
        <v>9</v>
      </c>
      <c r="H3" s="1">
        <v>5</v>
      </c>
      <c r="I3" s="1">
        <v>5</v>
      </c>
      <c r="J3" s="23">
        <f>SUM(C3:E3)-SUM(F3:H3)+I3</f>
        <v>70</v>
      </c>
      <c r="L3" s="1"/>
      <c r="M3" s="1"/>
      <c r="N3" s="1"/>
      <c r="O3" s="1"/>
      <c r="P3" s="1"/>
      <c r="Q3" s="1"/>
      <c r="R3" s="1"/>
      <c r="X3" s="1"/>
      <c r="Y3" s="1"/>
      <c r="Z3" s="1"/>
      <c r="AA3" s="1"/>
      <c r="AK3" s="33"/>
    </row>
    <row r="4" spans="1:37" x14ac:dyDescent="0.2">
      <c r="A4" s="18"/>
      <c r="B4" s="1">
        <v>2</v>
      </c>
      <c r="C4" s="1">
        <v>58</v>
      </c>
      <c r="D4" s="1">
        <v>42</v>
      </c>
      <c r="E4" s="1">
        <v>2</v>
      </c>
      <c r="F4" s="1">
        <v>41</v>
      </c>
      <c r="G4" s="1">
        <v>1</v>
      </c>
      <c r="H4" s="1">
        <v>1</v>
      </c>
      <c r="I4" s="1">
        <v>1</v>
      </c>
      <c r="J4" s="23">
        <f t="shared" ref="J4:J42" si="0">SUM(C4:E4)-SUM(F4:H4)+I4</f>
        <v>60</v>
      </c>
      <c r="L4" s="1"/>
      <c r="M4" s="1"/>
      <c r="N4" s="1"/>
      <c r="O4" s="1"/>
      <c r="P4" s="1"/>
      <c r="Q4" s="1"/>
      <c r="R4" s="1"/>
      <c r="X4" s="1"/>
      <c r="Y4" s="1"/>
      <c r="Z4" s="1"/>
      <c r="AA4" s="1"/>
      <c r="AK4" s="33"/>
    </row>
    <row r="5" spans="1:37" x14ac:dyDescent="0.2">
      <c r="A5" s="18"/>
      <c r="B5" s="1">
        <v>3</v>
      </c>
      <c r="C5" s="1">
        <v>76</v>
      </c>
      <c r="D5" s="1">
        <v>56</v>
      </c>
      <c r="E5" s="1">
        <v>6</v>
      </c>
      <c r="F5" s="1">
        <v>55</v>
      </c>
      <c r="G5" s="1">
        <v>4</v>
      </c>
      <c r="H5" s="1">
        <v>3</v>
      </c>
      <c r="I5" s="1">
        <v>3</v>
      </c>
      <c r="J5" s="23">
        <f t="shared" si="0"/>
        <v>79</v>
      </c>
      <c r="L5" s="1"/>
      <c r="M5" s="1"/>
      <c r="N5" s="1"/>
      <c r="O5" s="1"/>
      <c r="P5" s="1"/>
      <c r="Q5" s="1"/>
      <c r="R5" s="1"/>
      <c r="X5" s="1"/>
      <c r="Y5" s="1"/>
      <c r="Z5" s="1"/>
      <c r="AA5" s="1"/>
      <c r="AK5" s="33"/>
    </row>
    <row r="6" spans="1:37" x14ac:dyDescent="0.2">
      <c r="A6" s="18"/>
      <c r="B6" s="1">
        <v>4</v>
      </c>
      <c r="C6" s="1">
        <v>52</v>
      </c>
      <c r="D6" s="1">
        <v>60</v>
      </c>
      <c r="E6" s="1">
        <v>3</v>
      </c>
      <c r="F6" s="1">
        <v>48</v>
      </c>
      <c r="G6" s="1">
        <v>2</v>
      </c>
      <c r="H6" s="1">
        <v>2</v>
      </c>
      <c r="I6" s="1">
        <v>2</v>
      </c>
      <c r="J6" s="23">
        <f t="shared" si="0"/>
        <v>65</v>
      </c>
      <c r="L6" s="1"/>
      <c r="M6" s="1"/>
      <c r="N6" s="1"/>
      <c r="O6" s="1"/>
      <c r="P6" s="1"/>
      <c r="Q6" s="1"/>
      <c r="R6" s="1"/>
      <c r="X6" s="1"/>
      <c r="Y6" s="1"/>
      <c r="Z6" s="1"/>
      <c r="AA6" s="1"/>
      <c r="AK6" s="33"/>
    </row>
    <row r="7" spans="1:37" x14ac:dyDescent="0.2">
      <c r="A7" s="18"/>
      <c r="B7" s="1">
        <v>5</v>
      </c>
      <c r="C7" s="1">
        <v>65</v>
      </c>
      <c r="D7" s="1">
        <v>56</v>
      </c>
      <c r="E7" s="1">
        <v>3</v>
      </c>
      <c r="F7" s="1">
        <v>48</v>
      </c>
      <c r="G7" s="1">
        <v>3</v>
      </c>
      <c r="H7" s="1">
        <v>3</v>
      </c>
      <c r="I7" s="1">
        <v>3</v>
      </c>
      <c r="J7" s="23">
        <f t="shared" si="0"/>
        <v>73</v>
      </c>
      <c r="L7" s="1"/>
      <c r="M7" s="1"/>
      <c r="N7" s="1"/>
      <c r="O7" s="1"/>
      <c r="P7" s="1"/>
      <c r="Q7" s="1"/>
      <c r="R7" s="1"/>
      <c r="X7" s="1"/>
      <c r="Y7" s="1"/>
      <c r="Z7" s="1"/>
      <c r="AA7" s="1"/>
      <c r="AK7" s="33"/>
    </row>
    <row r="8" spans="1:37" x14ac:dyDescent="0.2">
      <c r="A8" s="18"/>
      <c r="B8" s="1">
        <v>6</v>
      </c>
      <c r="C8" s="1">
        <v>65</v>
      </c>
      <c r="D8" s="1">
        <v>63</v>
      </c>
      <c r="E8" s="1">
        <v>2</v>
      </c>
      <c r="F8" s="1">
        <v>48</v>
      </c>
      <c r="G8" s="1">
        <v>1</v>
      </c>
      <c r="H8" s="1">
        <v>2</v>
      </c>
      <c r="I8" s="1">
        <v>1</v>
      </c>
      <c r="J8" s="23">
        <f>SUM(C8:E8)-SUM(F8:H8)+I8</f>
        <v>80</v>
      </c>
      <c r="L8" s="1"/>
      <c r="M8" s="1"/>
      <c r="N8" s="1"/>
      <c r="O8" s="1"/>
      <c r="P8" s="1"/>
      <c r="Q8" s="1"/>
      <c r="R8" s="1"/>
      <c r="X8" s="1"/>
      <c r="Y8" s="1"/>
      <c r="Z8" s="1"/>
      <c r="AA8" s="1"/>
      <c r="AK8" s="33"/>
    </row>
    <row r="9" spans="1:37" x14ac:dyDescent="0.2">
      <c r="A9" s="20"/>
      <c r="B9" s="5" t="s">
        <v>14</v>
      </c>
      <c r="C9" s="5">
        <f>AVERAGE(C3:C8)</f>
        <v>63.5</v>
      </c>
      <c r="D9" s="5">
        <f t="shared" ref="D9:I9" si="1">AVERAGE(D3:D8)</f>
        <v>53.666666666666664</v>
      </c>
      <c r="E9" s="5">
        <f t="shared" si="1"/>
        <v>4.166666666666667</v>
      </c>
      <c r="F9" s="5">
        <f t="shared" si="1"/>
        <v>46.666666666666664</v>
      </c>
      <c r="G9" s="5">
        <f t="shared" si="1"/>
        <v>3.3333333333333335</v>
      </c>
      <c r="H9" s="5">
        <f t="shared" si="1"/>
        <v>2.6666666666666665</v>
      </c>
      <c r="I9" s="5">
        <f t="shared" si="1"/>
        <v>2.5</v>
      </c>
      <c r="J9" s="24"/>
      <c r="L9" s="1"/>
      <c r="M9" s="1"/>
      <c r="N9" s="1"/>
      <c r="O9" s="1"/>
      <c r="P9" s="1"/>
      <c r="Q9" s="1"/>
      <c r="R9" s="1"/>
      <c r="X9" s="1"/>
      <c r="Y9" s="1"/>
      <c r="Z9" s="1"/>
      <c r="AA9" s="1"/>
      <c r="AK9" s="33"/>
    </row>
    <row r="10" spans="1:37" x14ac:dyDescent="0.2">
      <c r="A10" s="1"/>
      <c r="B10" s="1"/>
      <c r="C10" s="1"/>
      <c r="D10" s="1"/>
      <c r="E10" s="1"/>
      <c r="F10" s="1"/>
      <c r="G10" s="1"/>
      <c r="H10" s="1"/>
      <c r="I10" s="1"/>
      <c r="L10" s="1"/>
      <c r="M10" s="1"/>
      <c r="N10" s="1"/>
      <c r="O10" s="1"/>
      <c r="P10" s="1"/>
      <c r="Q10" s="1"/>
      <c r="R10" s="1"/>
      <c r="X10" s="1"/>
      <c r="Y10" s="1"/>
      <c r="Z10" s="1"/>
      <c r="AA10" s="1"/>
      <c r="AK10" s="33"/>
    </row>
    <row r="11" spans="1:37" x14ac:dyDescent="0.2">
      <c r="A11" s="28" t="s">
        <v>16</v>
      </c>
      <c r="B11" s="10">
        <v>1</v>
      </c>
      <c r="C11" s="10">
        <v>56</v>
      </c>
      <c r="D11" s="10">
        <v>47</v>
      </c>
      <c r="E11" s="10">
        <v>4</v>
      </c>
      <c r="F11" s="10">
        <v>39</v>
      </c>
      <c r="G11" s="10">
        <v>3</v>
      </c>
      <c r="H11" s="10">
        <v>1</v>
      </c>
      <c r="I11" s="10">
        <v>0</v>
      </c>
      <c r="J11" s="29">
        <f>SUM(C11:E11)-SUM(F11:H11)+I11</f>
        <v>64</v>
      </c>
      <c r="L11" s="1"/>
      <c r="M11" s="1"/>
      <c r="N11" s="1"/>
      <c r="O11" s="1"/>
      <c r="P11" s="1"/>
      <c r="Q11" s="1"/>
      <c r="R11" s="1"/>
      <c r="X11" s="1"/>
      <c r="Y11" s="1"/>
      <c r="Z11" s="1"/>
      <c r="AA11" s="1"/>
      <c r="AK11" s="33"/>
    </row>
    <row r="12" spans="1:37" x14ac:dyDescent="0.2">
      <c r="A12" s="18"/>
      <c r="B12" s="1">
        <v>2</v>
      </c>
      <c r="C12" s="1">
        <v>71</v>
      </c>
      <c r="D12" s="1">
        <v>52</v>
      </c>
      <c r="E12" s="1">
        <v>5</v>
      </c>
      <c r="F12" s="1">
        <v>42</v>
      </c>
      <c r="G12" s="1">
        <v>5</v>
      </c>
      <c r="H12" s="1">
        <v>4</v>
      </c>
      <c r="I12" s="1">
        <v>4</v>
      </c>
      <c r="J12" s="23">
        <f>SUM(C12:E12)-SUM(F12:H12)+I12</f>
        <v>81</v>
      </c>
      <c r="L12" s="1"/>
      <c r="M12" s="1"/>
      <c r="N12" s="1"/>
      <c r="O12" s="1"/>
      <c r="P12" s="1"/>
      <c r="Q12" s="1"/>
      <c r="R12" s="1"/>
      <c r="X12" s="1"/>
      <c r="Y12" s="1"/>
      <c r="Z12" s="1"/>
      <c r="AA12" s="1"/>
      <c r="AK12" s="33"/>
    </row>
    <row r="13" spans="1:37" x14ac:dyDescent="0.2">
      <c r="A13" s="18"/>
      <c r="B13" s="1">
        <v>3</v>
      </c>
      <c r="C13" s="1">
        <v>74</v>
      </c>
      <c r="D13" s="1">
        <v>60</v>
      </c>
      <c r="E13" s="1">
        <v>3</v>
      </c>
      <c r="F13" s="1">
        <v>48</v>
      </c>
      <c r="G13" s="1">
        <v>0</v>
      </c>
      <c r="H13" s="1">
        <v>1</v>
      </c>
      <c r="I13" s="1">
        <v>0</v>
      </c>
      <c r="J13" s="23">
        <f t="shared" ref="J13:J15" si="2">SUM(C13:E13)-SUM(F13:H13)+I13</f>
        <v>88</v>
      </c>
      <c r="L13" s="1"/>
      <c r="M13" s="1"/>
      <c r="N13" s="1"/>
      <c r="O13" s="1"/>
      <c r="P13" s="1"/>
      <c r="Q13" s="1"/>
      <c r="R13" s="1"/>
      <c r="X13" s="1"/>
      <c r="Y13" s="1"/>
      <c r="Z13" s="1"/>
      <c r="AA13" s="1"/>
      <c r="AK13" s="33"/>
    </row>
    <row r="14" spans="1:37" x14ac:dyDescent="0.2">
      <c r="A14" s="18"/>
      <c r="B14" s="1">
        <v>4</v>
      </c>
      <c r="C14" s="1">
        <v>64</v>
      </c>
      <c r="D14" s="1">
        <v>57</v>
      </c>
      <c r="E14" s="1">
        <v>2</v>
      </c>
      <c r="F14" s="1">
        <v>52</v>
      </c>
      <c r="G14" s="1">
        <v>1</v>
      </c>
      <c r="H14" s="1">
        <v>1</v>
      </c>
      <c r="I14" s="1">
        <v>1</v>
      </c>
      <c r="J14" s="23">
        <f t="shared" si="2"/>
        <v>70</v>
      </c>
      <c r="L14" s="1"/>
      <c r="M14" s="1"/>
      <c r="N14" s="1"/>
      <c r="O14" s="1"/>
      <c r="P14" s="1"/>
      <c r="Q14" s="1"/>
      <c r="R14" s="1"/>
      <c r="X14" s="1"/>
      <c r="Y14" s="1"/>
      <c r="Z14" s="1"/>
      <c r="AA14" s="1"/>
      <c r="AK14" s="33"/>
    </row>
    <row r="15" spans="1:37" x14ac:dyDescent="0.2">
      <c r="A15" s="18"/>
      <c r="B15" s="1">
        <v>5</v>
      </c>
      <c r="C15" s="1">
        <v>74</v>
      </c>
      <c r="D15" s="1">
        <v>60</v>
      </c>
      <c r="E15" s="1">
        <v>1</v>
      </c>
      <c r="F15" s="1">
        <v>40</v>
      </c>
      <c r="G15" s="1">
        <v>0</v>
      </c>
      <c r="H15" s="1">
        <v>1</v>
      </c>
      <c r="I15" s="1">
        <v>0</v>
      </c>
      <c r="J15" s="23">
        <f t="shared" si="2"/>
        <v>94</v>
      </c>
      <c r="L15" s="1"/>
      <c r="M15" s="1"/>
      <c r="N15" s="1"/>
      <c r="O15" s="1"/>
      <c r="P15" s="1"/>
      <c r="Q15" s="1"/>
      <c r="R15" s="1"/>
      <c r="X15" s="1"/>
      <c r="Y15" s="1"/>
      <c r="Z15" s="1"/>
      <c r="AA15" s="1"/>
      <c r="AK15" s="33"/>
    </row>
    <row r="16" spans="1:37" x14ac:dyDescent="0.2">
      <c r="A16" s="18"/>
      <c r="B16" s="1">
        <v>6</v>
      </c>
      <c r="C16" s="1">
        <v>58</v>
      </c>
      <c r="D16" s="1">
        <v>54</v>
      </c>
      <c r="E16" s="1">
        <v>3</v>
      </c>
      <c r="F16" s="1">
        <v>40</v>
      </c>
      <c r="G16" s="1">
        <v>3</v>
      </c>
      <c r="H16" s="1">
        <v>3</v>
      </c>
      <c r="I16" s="1">
        <v>3</v>
      </c>
      <c r="J16" s="23">
        <f>SUM(C16:E16)-SUM(F16:H16)+I16</f>
        <v>72</v>
      </c>
      <c r="L16" s="1"/>
      <c r="M16" s="1"/>
      <c r="N16" s="1"/>
      <c r="O16" s="1"/>
      <c r="P16" s="1"/>
      <c r="Q16" s="1"/>
      <c r="R16" s="1"/>
      <c r="X16" s="1"/>
      <c r="Y16" s="1"/>
      <c r="Z16" s="1"/>
      <c r="AA16" s="1"/>
      <c r="AK16" s="33"/>
    </row>
    <row r="17" spans="1:37" x14ac:dyDescent="0.2">
      <c r="A17" s="18"/>
      <c r="B17" s="1">
        <v>7</v>
      </c>
      <c r="C17" s="1">
        <v>58</v>
      </c>
      <c r="D17" s="1">
        <v>50</v>
      </c>
      <c r="E17" s="1">
        <v>0</v>
      </c>
      <c r="F17" s="1">
        <v>39</v>
      </c>
      <c r="G17" s="1">
        <v>0</v>
      </c>
      <c r="H17" s="1">
        <v>0</v>
      </c>
      <c r="I17" s="1">
        <v>0</v>
      </c>
      <c r="J17" s="23">
        <f t="shared" si="0"/>
        <v>69</v>
      </c>
      <c r="L17" s="1"/>
      <c r="M17" s="1"/>
      <c r="N17" s="1"/>
      <c r="O17" s="1"/>
      <c r="P17" s="1"/>
      <c r="Q17" s="1"/>
      <c r="R17" s="1"/>
      <c r="X17" s="1"/>
      <c r="Y17" s="1"/>
      <c r="Z17" s="1"/>
      <c r="AA17" s="1"/>
      <c r="AK17" s="33"/>
    </row>
    <row r="18" spans="1:37" x14ac:dyDescent="0.2">
      <c r="A18" s="20"/>
      <c r="B18" s="5" t="s">
        <v>14</v>
      </c>
      <c r="C18" s="5">
        <f>AVERAGE(C11:C17)</f>
        <v>65</v>
      </c>
      <c r="D18" s="5">
        <f t="shared" ref="D18:I18" si="3">AVERAGE(D11:D17)</f>
        <v>54.285714285714285</v>
      </c>
      <c r="E18" s="5">
        <f t="shared" si="3"/>
        <v>2.5714285714285716</v>
      </c>
      <c r="F18" s="5">
        <f t="shared" si="3"/>
        <v>42.857142857142854</v>
      </c>
      <c r="G18" s="5">
        <f t="shared" si="3"/>
        <v>1.7142857142857142</v>
      </c>
      <c r="H18" s="5">
        <f t="shared" si="3"/>
        <v>1.5714285714285714</v>
      </c>
      <c r="I18" s="5">
        <f t="shared" si="3"/>
        <v>1.1428571428571428</v>
      </c>
      <c r="J18" s="24"/>
      <c r="L18" s="1"/>
      <c r="M18" s="1"/>
      <c r="N18" s="1"/>
      <c r="O18" s="1"/>
      <c r="P18" s="1"/>
      <c r="Q18" s="1"/>
      <c r="R18" s="1"/>
      <c r="X18" s="1"/>
      <c r="Y18" s="1"/>
      <c r="Z18" s="1"/>
      <c r="AA18" s="1"/>
      <c r="AK18" s="33"/>
    </row>
    <row r="19" spans="1:37" x14ac:dyDescent="0.2">
      <c r="A19" s="1"/>
      <c r="B19" s="1"/>
      <c r="C19" s="1"/>
      <c r="D19" s="1"/>
      <c r="E19" s="1"/>
      <c r="F19" s="1"/>
      <c r="G19" s="1"/>
      <c r="H19" s="1"/>
      <c r="I19" s="1"/>
      <c r="L19" s="1"/>
      <c r="M19" s="1"/>
      <c r="N19" s="1"/>
      <c r="O19" s="1"/>
      <c r="P19" s="1"/>
      <c r="Q19" s="1"/>
      <c r="R19" s="1"/>
      <c r="X19" s="1"/>
      <c r="Y19" s="1"/>
      <c r="Z19" s="1"/>
      <c r="AA19" s="1"/>
      <c r="AK19" s="33"/>
    </row>
    <row r="20" spans="1:37" x14ac:dyDescent="0.2">
      <c r="A20" s="28" t="s">
        <v>18</v>
      </c>
      <c r="B20" s="10">
        <v>1</v>
      </c>
      <c r="C20" s="10">
        <v>49</v>
      </c>
      <c r="D20" s="10">
        <v>49</v>
      </c>
      <c r="E20" s="10">
        <v>1</v>
      </c>
      <c r="F20" s="10">
        <v>34</v>
      </c>
      <c r="G20" s="10">
        <v>1</v>
      </c>
      <c r="H20" s="10">
        <v>1</v>
      </c>
      <c r="I20" s="10">
        <v>1</v>
      </c>
      <c r="J20" s="29">
        <f t="shared" si="0"/>
        <v>64</v>
      </c>
      <c r="L20" s="1"/>
      <c r="M20" s="1"/>
      <c r="N20" s="1"/>
      <c r="O20" s="1"/>
      <c r="P20" s="1"/>
      <c r="Q20" s="1"/>
      <c r="R20" s="1"/>
      <c r="X20" s="1"/>
      <c r="Y20" s="1"/>
      <c r="Z20" s="1"/>
      <c r="AA20" s="1"/>
      <c r="AK20" s="33"/>
    </row>
    <row r="21" spans="1:37" x14ac:dyDescent="0.2">
      <c r="A21" s="18"/>
      <c r="B21" s="1">
        <v>2</v>
      </c>
      <c r="C21" s="1">
        <v>58</v>
      </c>
      <c r="D21" s="1">
        <v>59</v>
      </c>
      <c r="E21" s="1">
        <v>0</v>
      </c>
      <c r="F21" s="1">
        <v>38</v>
      </c>
      <c r="G21" s="1">
        <v>0</v>
      </c>
      <c r="H21" s="1">
        <v>0</v>
      </c>
      <c r="I21" s="1">
        <v>0</v>
      </c>
      <c r="J21" s="23">
        <f t="shared" si="0"/>
        <v>79</v>
      </c>
      <c r="L21" s="1"/>
      <c r="M21" s="1"/>
      <c r="N21" s="1"/>
      <c r="O21" s="1"/>
      <c r="P21" s="1"/>
      <c r="Q21" s="1"/>
      <c r="R21" s="1"/>
      <c r="X21" s="1"/>
      <c r="Y21" s="1"/>
      <c r="Z21" s="1"/>
      <c r="AA21" s="1"/>
      <c r="AK21" s="33"/>
    </row>
    <row r="22" spans="1:37" x14ac:dyDescent="0.2">
      <c r="A22" s="18"/>
      <c r="B22" s="1">
        <v>3</v>
      </c>
      <c r="C22" s="1">
        <v>48</v>
      </c>
      <c r="D22" s="1">
        <v>56</v>
      </c>
      <c r="E22" s="1">
        <v>3</v>
      </c>
      <c r="F22" s="1">
        <v>43</v>
      </c>
      <c r="G22" s="1">
        <v>1</v>
      </c>
      <c r="H22" s="1">
        <v>2</v>
      </c>
      <c r="I22" s="1">
        <v>1</v>
      </c>
      <c r="J22" s="23">
        <f t="shared" si="0"/>
        <v>62</v>
      </c>
      <c r="L22" s="1"/>
      <c r="M22" s="1"/>
      <c r="N22" s="1"/>
      <c r="O22" s="1"/>
      <c r="P22" s="1"/>
      <c r="Q22" s="1"/>
      <c r="R22" s="1"/>
      <c r="X22" s="1"/>
      <c r="Y22" s="1"/>
      <c r="Z22" s="1"/>
      <c r="AA22" s="1"/>
      <c r="AK22" s="33"/>
    </row>
    <row r="23" spans="1:37" x14ac:dyDescent="0.2">
      <c r="A23" s="18"/>
      <c r="B23" s="1">
        <v>4</v>
      </c>
      <c r="C23" s="1">
        <v>42</v>
      </c>
      <c r="D23" s="1">
        <v>50</v>
      </c>
      <c r="E23" s="1">
        <v>3</v>
      </c>
      <c r="F23" s="1">
        <v>35</v>
      </c>
      <c r="G23" s="1">
        <v>0</v>
      </c>
      <c r="H23" s="1">
        <v>2</v>
      </c>
      <c r="I23" s="1">
        <v>0</v>
      </c>
      <c r="J23" s="23">
        <f>SUM(C23:E23)-SUM(F23:H23)+I23</f>
        <v>58</v>
      </c>
      <c r="L23" s="1"/>
      <c r="M23" s="1"/>
      <c r="N23" s="1"/>
      <c r="O23" s="1"/>
      <c r="P23" s="1"/>
      <c r="Q23" s="1"/>
      <c r="R23" s="1"/>
      <c r="X23" s="1"/>
      <c r="Y23" s="1"/>
      <c r="Z23" s="1"/>
      <c r="AA23" s="1"/>
      <c r="AK23" s="33"/>
    </row>
    <row r="24" spans="1:37" x14ac:dyDescent="0.2">
      <c r="A24" s="20"/>
      <c r="B24" s="5" t="s">
        <v>14</v>
      </c>
      <c r="C24" s="5">
        <f>AVERAGE(C20:C23)</f>
        <v>49.25</v>
      </c>
      <c r="D24" s="5">
        <f t="shared" ref="D24:I24" si="4">AVERAGE(D20:D23)</f>
        <v>53.5</v>
      </c>
      <c r="E24" s="5">
        <f t="shared" si="4"/>
        <v>1.75</v>
      </c>
      <c r="F24" s="5">
        <f t="shared" si="4"/>
        <v>37.5</v>
      </c>
      <c r="G24" s="5">
        <f t="shared" si="4"/>
        <v>0.5</v>
      </c>
      <c r="H24" s="5">
        <f t="shared" si="4"/>
        <v>1.25</v>
      </c>
      <c r="I24" s="5">
        <f t="shared" si="4"/>
        <v>0.5</v>
      </c>
      <c r="J24" s="24"/>
      <c r="L24" s="1"/>
      <c r="M24" s="1"/>
      <c r="N24" s="1"/>
      <c r="O24" s="1"/>
      <c r="P24" s="1"/>
      <c r="Q24" s="1"/>
      <c r="R24" s="1"/>
      <c r="X24" s="1"/>
      <c r="Y24" s="1"/>
      <c r="Z24" s="1"/>
      <c r="AA24" s="1"/>
      <c r="AK24" s="33"/>
    </row>
    <row r="25" spans="1:37" x14ac:dyDescent="0.2">
      <c r="A25" s="1"/>
      <c r="B25" s="13"/>
      <c r="C25" s="1"/>
      <c r="D25" s="1"/>
      <c r="E25" s="1"/>
      <c r="F25" s="1"/>
      <c r="G25" s="1"/>
      <c r="H25" s="1"/>
      <c r="I25" s="1"/>
      <c r="L25" s="1"/>
      <c r="M25" s="1"/>
      <c r="N25" s="1"/>
      <c r="O25" s="1"/>
      <c r="P25" s="1"/>
      <c r="Q25" s="1"/>
      <c r="R25" s="1"/>
      <c r="X25" s="1"/>
      <c r="Y25" s="1"/>
      <c r="Z25" s="1"/>
      <c r="AA25" s="1"/>
      <c r="AK25" s="33"/>
    </row>
    <row r="26" spans="1:37" x14ac:dyDescent="0.2">
      <c r="A26" s="28" t="s">
        <v>22</v>
      </c>
      <c r="B26" s="10">
        <v>1</v>
      </c>
      <c r="C26" s="10">
        <v>52</v>
      </c>
      <c r="D26" s="10">
        <v>45</v>
      </c>
      <c r="E26" s="10">
        <v>3</v>
      </c>
      <c r="F26" s="10">
        <v>31</v>
      </c>
      <c r="G26" s="10">
        <v>1</v>
      </c>
      <c r="H26" s="10">
        <v>1</v>
      </c>
      <c r="I26" s="10">
        <v>1</v>
      </c>
      <c r="J26" s="29">
        <f>SUM(C26:E26)-SUM(F26:H26)+I26</f>
        <v>68</v>
      </c>
      <c r="L26" s="1"/>
      <c r="M26" s="1"/>
      <c r="N26" s="1"/>
      <c r="O26" s="1"/>
      <c r="P26" s="1"/>
      <c r="Q26" s="1"/>
      <c r="R26" s="1"/>
      <c r="X26" s="1"/>
      <c r="Y26" s="1"/>
      <c r="Z26" s="1"/>
      <c r="AA26" s="1"/>
      <c r="AK26" s="33"/>
    </row>
    <row r="27" spans="1:37" x14ac:dyDescent="0.2">
      <c r="A27" s="18"/>
      <c r="B27" s="1">
        <v>2</v>
      </c>
      <c r="C27" s="1">
        <v>64</v>
      </c>
      <c r="D27" s="1">
        <v>57</v>
      </c>
      <c r="E27" s="1">
        <v>6</v>
      </c>
      <c r="F27" s="1">
        <v>45</v>
      </c>
      <c r="G27" s="1">
        <v>1</v>
      </c>
      <c r="H27" s="1">
        <v>5</v>
      </c>
      <c r="I27" s="1">
        <v>1</v>
      </c>
      <c r="J27" s="23">
        <f>SUM(C27:E27)-SUM(F27:H27)+I27</f>
        <v>77</v>
      </c>
      <c r="L27" s="1"/>
      <c r="M27" s="1"/>
      <c r="N27" s="1"/>
      <c r="O27" s="1"/>
      <c r="P27" s="1"/>
      <c r="Q27" s="1"/>
      <c r="R27" s="1"/>
      <c r="X27" s="1"/>
      <c r="Y27" s="1"/>
      <c r="Z27" s="1"/>
      <c r="AA27" s="1"/>
      <c r="AK27" s="33"/>
    </row>
    <row r="28" spans="1:37" x14ac:dyDescent="0.2">
      <c r="A28" s="18"/>
      <c r="B28" s="1">
        <v>3</v>
      </c>
      <c r="C28" s="1">
        <v>53</v>
      </c>
      <c r="D28" s="1">
        <v>51</v>
      </c>
      <c r="E28" s="1">
        <v>2</v>
      </c>
      <c r="F28" s="1">
        <v>43</v>
      </c>
      <c r="G28" s="1">
        <v>0</v>
      </c>
      <c r="H28" s="1">
        <v>2</v>
      </c>
      <c r="I28" s="1">
        <v>0</v>
      </c>
      <c r="J28" s="23">
        <f t="shared" ref="J28:J31" si="5">SUM(C28:E28)-SUM(F28:H28)+I28</f>
        <v>61</v>
      </c>
      <c r="L28" s="1"/>
      <c r="M28" s="1"/>
      <c r="N28" s="1"/>
      <c r="O28" s="1"/>
      <c r="P28" s="1"/>
      <c r="Q28" s="1"/>
      <c r="R28" s="1"/>
      <c r="X28" s="1"/>
      <c r="Y28" s="1"/>
      <c r="Z28" s="1"/>
      <c r="AA28" s="1"/>
      <c r="AK28" s="33"/>
    </row>
    <row r="29" spans="1:37" x14ac:dyDescent="0.2">
      <c r="A29" s="18"/>
      <c r="B29" s="1">
        <v>4</v>
      </c>
      <c r="C29" s="1">
        <v>66</v>
      </c>
      <c r="D29" s="1">
        <v>53</v>
      </c>
      <c r="E29" s="1">
        <v>10</v>
      </c>
      <c r="F29" s="1">
        <v>44</v>
      </c>
      <c r="G29" s="1">
        <v>2</v>
      </c>
      <c r="H29" s="1">
        <v>4</v>
      </c>
      <c r="I29" s="1">
        <v>1</v>
      </c>
      <c r="J29" s="23">
        <f t="shared" si="5"/>
        <v>80</v>
      </c>
      <c r="L29" s="1"/>
      <c r="M29" s="1"/>
      <c r="N29" s="1"/>
      <c r="O29" s="1"/>
      <c r="P29" s="1"/>
      <c r="Q29" s="1"/>
      <c r="R29" s="1"/>
      <c r="X29" s="1"/>
      <c r="Y29" s="1"/>
      <c r="Z29" s="1"/>
      <c r="AA29" s="1"/>
      <c r="AK29" s="33"/>
    </row>
    <row r="30" spans="1:37" x14ac:dyDescent="0.2">
      <c r="A30" s="18"/>
      <c r="B30" s="1">
        <v>5</v>
      </c>
      <c r="C30" s="1">
        <v>54</v>
      </c>
      <c r="D30" s="1">
        <v>46</v>
      </c>
      <c r="E30" s="1">
        <v>8</v>
      </c>
      <c r="F30" s="1">
        <v>37</v>
      </c>
      <c r="G30" s="1">
        <v>7</v>
      </c>
      <c r="H30" s="1">
        <v>4</v>
      </c>
      <c r="I30" s="1">
        <v>3</v>
      </c>
      <c r="J30" s="23">
        <f t="shared" si="5"/>
        <v>63</v>
      </c>
      <c r="L30" s="1"/>
      <c r="M30" s="1"/>
      <c r="N30" s="1"/>
      <c r="O30" s="1"/>
      <c r="P30" s="1"/>
      <c r="Q30" s="1"/>
      <c r="R30" s="1"/>
      <c r="X30" s="1"/>
      <c r="Y30" s="1"/>
      <c r="Z30" s="1"/>
      <c r="AA30" s="1"/>
      <c r="AK30" s="33"/>
    </row>
    <row r="31" spans="1:37" x14ac:dyDescent="0.2">
      <c r="A31" s="18"/>
      <c r="B31" s="1">
        <v>6</v>
      </c>
      <c r="C31" s="1">
        <v>46</v>
      </c>
      <c r="D31" s="1">
        <v>48</v>
      </c>
      <c r="E31" s="1">
        <v>1</v>
      </c>
      <c r="F31" s="1">
        <v>32</v>
      </c>
      <c r="G31" s="1">
        <v>0</v>
      </c>
      <c r="H31" s="1">
        <v>0</v>
      </c>
      <c r="I31" s="1">
        <v>0</v>
      </c>
      <c r="J31" s="23">
        <f t="shared" si="5"/>
        <v>63</v>
      </c>
      <c r="L31" s="1"/>
      <c r="M31" s="1"/>
      <c r="N31" s="1"/>
      <c r="O31" s="1"/>
      <c r="P31" s="1"/>
      <c r="Q31" s="1"/>
      <c r="R31" s="1"/>
      <c r="X31" s="1"/>
      <c r="Y31" s="1"/>
      <c r="Z31" s="1"/>
      <c r="AA31" s="1"/>
      <c r="AK31" s="33"/>
    </row>
    <row r="32" spans="1:37" x14ac:dyDescent="0.2">
      <c r="A32" s="20"/>
      <c r="B32" s="5" t="s">
        <v>14</v>
      </c>
      <c r="C32" s="5">
        <f>AVERAGE(C26:C31)</f>
        <v>55.833333333333336</v>
      </c>
      <c r="D32" s="5">
        <f t="shared" ref="D32:I32" si="6">AVERAGE(D26:D31)</f>
        <v>50</v>
      </c>
      <c r="E32" s="5">
        <f t="shared" si="6"/>
        <v>5</v>
      </c>
      <c r="F32" s="5">
        <f t="shared" si="6"/>
        <v>38.666666666666664</v>
      </c>
      <c r="G32" s="5">
        <f t="shared" si="6"/>
        <v>1.8333333333333333</v>
      </c>
      <c r="H32" s="5">
        <f t="shared" si="6"/>
        <v>2.6666666666666665</v>
      </c>
      <c r="I32" s="5">
        <f t="shared" si="6"/>
        <v>1</v>
      </c>
      <c r="J32" s="24"/>
      <c r="L32" s="1"/>
      <c r="M32" s="1"/>
      <c r="N32" s="1"/>
      <c r="O32" s="1"/>
      <c r="P32" s="1"/>
      <c r="Q32" s="1"/>
      <c r="R32" s="1"/>
      <c r="X32" s="1"/>
      <c r="Y32" s="1"/>
      <c r="Z32" s="1"/>
      <c r="AA32" s="1"/>
      <c r="AK32" s="33"/>
    </row>
    <row r="33" spans="1:37" x14ac:dyDescent="0.2">
      <c r="A33" s="1"/>
      <c r="B33" s="1"/>
      <c r="C33" s="1"/>
      <c r="D33" s="1"/>
      <c r="E33" s="1"/>
      <c r="F33" s="1"/>
      <c r="G33" s="1"/>
      <c r="H33" s="1"/>
      <c r="I33" s="1"/>
      <c r="L33" s="1"/>
      <c r="M33" s="1"/>
      <c r="N33" s="1"/>
      <c r="O33" s="1"/>
      <c r="P33" s="1"/>
      <c r="Q33" s="1"/>
      <c r="R33" s="1"/>
      <c r="X33" s="1"/>
      <c r="Y33" s="1"/>
      <c r="Z33" s="1"/>
      <c r="AA33" s="1"/>
      <c r="AK33" s="33"/>
    </row>
    <row r="34" spans="1:37" x14ac:dyDescent="0.2">
      <c r="A34" s="28" t="s">
        <v>19</v>
      </c>
      <c r="B34" s="10">
        <v>1</v>
      </c>
      <c r="C34" s="10">
        <v>47</v>
      </c>
      <c r="D34" s="10">
        <v>51</v>
      </c>
      <c r="E34" s="10">
        <v>1</v>
      </c>
      <c r="F34" s="10">
        <v>36</v>
      </c>
      <c r="G34" s="10">
        <v>0</v>
      </c>
      <c r="H34" s="10">
        <v>0</v>
      </c>
      <c r="I34" s="10">
        <v>0</v>
      </c>
      <c r="J34" s="29">
        <f t="shared" si="0"/>
        <v>63</v>
      </c>
      <c r="L34" s="1"/>
      <c r="M34" s="1"/>
      <c r="N34" s="1"/>
      <c r="O34" s="1"/>
      <c r="P34" s="1"/>
      <c r="Q34" s="1"/>
      <c r="R34" s="1"/>
      <c r="X34" s="1"/>
      <c r="Y34" s="1"/>
      <c r="Z34" s="1"/>
      <c r="AA34" s="1"/>
      <c r="AK34" s="33"/>
    </row>
    <row r="35" spans="1:37" x14ac:dyDescent="0.2">
      <c r="A35" s="18"/>
      <c r="B35" s="1">
        <v>2</v>
      </c>
      <c r="C35" s="1">
        <v>35</v>
      </c>
      <c r="D35" s="1">
        <v>45</v>
      </c>
      <c r="E35" s="1">
        <v>3</v>
      </c>
      <c r="F35" s="1">
        <v>29</v>
      </c>
      <c r="G35" s="1">
        <v>2</v>
      </c>
      <c r="H35" s="1">
        <v>1</v>
      </c>
      <c r="I35" s="1">
        <v>0</v>
      </c>
      <c r="J35" s="23">
        <f t="shared" si="0"/>
        <v>51</v>
      </c>
      <c r="L35" s="1"/>
      <c r="M35" s="1"/>
      <c r="N35" s="1"/>
      <c r="O35" s="1"/>
      <c r="P35" s="1"/>
      <c r="Q35" s="1"/>
      <c r="R35" s="1"/>
      <c r="X35" s="1"/>
      <c r="Y35" s="1"/>
      <c r="Z35" s="1"/>
      <c r="AA35" s="1"/>
      <c r="AK35" s="33"/>
    </row>
    <row r="36" spans="1:37" x14ac:dyDescent="0.2">
      <c r="A36" s="18"/>
      <c r="B36" s="1">
        <v>3</v>
      </c>
      <c r="C36" s="1">
        <v>57</v>
      </c>
      <c r="D36" s="1">
        <v>64</v>
      </c>
      <c r="E36" s="1">
        <v>4</v>
      </c>
      <c r="F36" s="1">
        <v>43</v>
      </c>
      <c r="G36" s="1">
        <v>0</v>
      </c>
      <c r="H36" s="1">
        <v>2</v>
      </c>
      <c r="I36" s="1">
        <v>0</v>
      </c>
      <c r="J36" s="23">
        <f t="shared" si="0"/>
        <v>80</v>
      </c>
      <c r="L36" s="1"/>
      <c r="M36" s="1"/>
      <c r="N36" s="1"/>
      <c r="O36" s="1"/>
      <c r="P36" s="1"/>
      <c r="Q36" s="1"/>
      <c r="R36" s="1"/>
      <c r="X36" s="1"/>
      <c r="Y36" s="1"/>
      <c r="Z36" s="1"/>
      <c r="AA36" s="1"/>
      <c r="AK36" s="33"/>
    </row>
    <row r="37" spans="1:37" x14ac:dyDescent="0.2">
      <c r="A37" s="18"/>
      <c r="B37" s="1">
        <v>4</v>
      </c>
      <c r="C37" s="1">
        <v>58</v>
      </c>
      <c r="D37" s="1">
        <v>68</v>
      </c>
      <c r="E37" s="1">
        <v>3</v>
      </c>
      <c r="F37" s="1">
        <v>44</v>
      </c>
      <c r="G37" s="1">
        <v>2</v>
      </c>
      <c r="H37" s="1">
        <v>3</v>
      </c>
      <c r="I37" s="1">
        <v>1</v>
      </c>
      <c r="J37" s="23">
        <f t="shared" si="0"/>
        <v>81</v>
      </c>
      <c r="L37" s="1"/>
      <c r="M37" s="1"/>
      <c r="N37" s="1"/>
      <c r="O37" s="1"/>
      <c r="P37" s="1"/>
      <c r="Q37" s="1"/>
      <c r="R37" s="1"/>
      <c r="X37" s="1"/>
      <c r="Y37" s="1"/>
      <c r="Z37" s="1"/>
      <c r="AA37" s="1"/>
      <c r="AK37" s="33"/>
    </row>
    <row r="38" spans="1:37" x14ac:dyDescent="0.2">
      <c r="A38" s="18"/>
      <c r="B38" s="1">
        <v>5</v>
      </c>
      <c r="C38" s="1">
        <v>50</v>
      </c>
      <c r="D38" s="1">
        <v>49</v>
      </c>
      <c r="E38" s="1">
        <v>2</v>
      </c>
      <c r="F38" s="1">
        <v>33</v>
      </c>
      <c r="G38" s="1">
        <v>1</v>
      </c>
      <c r="H38" s="1">
        <v>1</v>
      </c>
      <c r="I38" s="1">
        <v>1</v>
      </c>
      <c r="J38" s="23">
        <f t="shared" si="0"/>
        <v>67</v>
      </c>
      <c r="L38" s="1"/>
      <c r="M38" s="1"/>
      <c r="N38" s="1"/>
      <c r="O38" s="1"/>
      <c r="P38" s="1"/>
      <c r="Q38" s="1"/>
      <c r="R38" s="1"/>
      <c r="X38" s="1"/>
      <c r="Y38" s="1"/>
      <c r="Z38" s="1"/>
      <c r="AA38" s="1"/>
      <c r="AK38" s="33"/>
    </row>
    <row r="39" spans="1:37" x14ac:dyDescent="0.2">
      <c r="A39" s="20"/>
      <c r="B39" s="5" t="s">
        <v>14</v>
      </c>
      <c r="C39" s="5">
        <f>AVERAGE(C34:C38)</f>
        <v>49.4</v>
      </c>
      <c r="D39" s="5">
        <f t="shared" ref="D39:I39" si="7">AVERAGE(D34:D38)</f>
        <v>55.4</v>
      </c>
      <c r="E39" s="5">
        <f t="shared" si="7"/>
        <v>2.6</v>
      </c>
      <c r="F39" s="5">
        <f t="shared" si="7"/>
        <v>37</v>
      </c>
      <c r="G39" s="5">
        <f t="shared" si="7"/>
        <v>1</v>
      </c>
      <c r="H39" s="5">
        <f t="shared" si="7"/>
        <v>1.4</v>
      </c>
      <c r="I39" s="5">
        <f t="shared" si="7"/>
        <v>0.4</v>
      </c>
      <c r="J39" s="24"/>
      <c r="L39" s="1"/>
      <c r="M39" s="1"/>
      <c r="N39" s="1"/>
      <c r="O39" s="1"/>
      <c r="P39" s="1"/>
      <c r="Q39" s="1"/>
      <c r="R39" s="1"/>
      <c r="X39" s="1"/>
      <c r="Y39" s="1"/>
      <c r="Z39" s="1"/>
      <c r="AA39" s="1"/>
      <c r="AK39" s="33"/>
    </row>
    <row r="40" spans="1:37" x14ac:dyDescent="0.2">
      <c r="A40" s="1"/>
      <c r="B40" s="1"/>
      <c r="C40" s="1"/>
      <c r="D40" s="1"/>
      <c r="E40" s="1"/>
      <c r="F40" s="1"/>
      <c r="G40" s="1"/>
      <c r="H40" s="1"/>
      <c r="I40" s="1"/>
      <c r="L40" s="1"/>
      <c r="M40" s="1"/>
      <c r="N40" s="1"/>
      <c r="O40" s="1"/>
      <c r="P40" s="1"/>
      <c r="Q40" s="1"/>
      <c r="R40" s="1"/>
      <c r="X40" s="1"/>
      <c r="Y40" s="1"/>
      <c r="Z40" s="1"/>
      <c r="AA40" s="1"/>
      <c r="AK40" s="33"/>
    </row>
    <row r="41" spans="1:37" x14ac:dyDescent="0.2">
      <c r="A41" s="28" t="s">
        <v>20</v>
      </c>
      <c r="B41" s="10">
        <v>1</v>
      </c>
      <c r="C41" s="10">
        <v>54</v>
      </c>
      <c r="D41" s="10">
        <v>65</v>
      </c>
      <c r="E41" s="10">
        <v>12</v>
      </c>
      <c r="F41" s="10">
        <v>34</v>
      </c>
      <c r="G41" s="10">
        <v>6</v>
      </c>
      <c r="H41" s="10">
        <v>6</v>
      </c>
      <c r="I41" s="10">
        <v>3</v>
      </c>
      <c r="J41" s="29">
        <f t="shared" si="0"/>
        <v>88</v>
      </c>
      <c r="L41" s="1"/>
      <c r="M41" s="1"/>
      <c r="N41" s="1"/>
      <c r="O41" s="1"/>
      <c r="P41" s="1"/>
      <c r="Q41" s="1"/>
      <c r="R41" s="1"/>
      <c r="X41" s="1"/>
      <c r="Y41" s="1"/>
      <c r="Z41" s="1"/>
      <c r="AA41" s="1"/>
      <c r="AK41" s="33"/>
    </row>
    <row r="42" spans="1:37" x14ac:dyDescent="0.2">
      <c r="A42" s="18"/>
      <c r="B42" s="1">
        <v>2</v>
      </c>
      <c r="C42" s="1">
        <v>63</v>
      </c>
      <c r="D42" s="1">
        <v>62</v>
      </c>
      <c r="E42" s="1">
        <v>6</v>
      </c>
      <c r="F42" s="1">
        <v>47</v>
      </c>
      <c r="G42" s="1">
        <v>1</v>
      </c>
      <c r="H42" s="1">
        <v>2</v>
      </c>
      <c r="I42" s="1">
        <v>1</v>
      </c>
      <c r="J42" s="23">
        <f t="shared" si="0"/>
        <v>82</v>
      </c>
      <c r="L42" s="1"/>
      <c r="M42" s="1"/>
      <c r="N42" s="1"/>
      <c r="O42" s="1"/>
      <c r="P42" s="1"/>
      <c r="Q42" s="1"/>
      <c r="R42" s="1"/>
      <c r="X42" s="1"/>
      <c r="Y42" s="1"/>
      <c r="Z42" s="1"/>
      <c r="AA42" s="1"/>
      <c r="AK42" s="33"/>
    </row>
    <row r="43" spans="1:37" x14ac:dyDescent="0.2">
      <c r="A43" s="18"/>
      <c r="B43" s="1">
        <v>3</v>
      </c>
      <c r="C43" s="1">
        <v>58</v>
      </c>
      <c r="D43" s="1">
        <v>62</v>
      </c>
      <c r="E43" s="1">
        <v>7</v>
      </c>
      <c r="F43" s="1">
        <v>40</v>
      </c>
      <c r="G43" s="1">
        <v>2</v>
      </c>
      <c r="H43" s="1">
        <v>5</v>
      </c>
      <c r="I43" s="1">
        <v>1</v>
      </c>
      <c r="J43" s="23">
        <f>SUM(C43:E43)-SUM(F43:H43)+I43</f>
        <v>81</v>
      </c>
      <c r="L43" s="1"/>
      <c r="M43" s="1"/>
      <c r="N43" s="1"/>
      <c r="O43" s="1"/>
      <c r="P43" s="1"/>
      <c r="Q43" s="1"/>
      <c r="R43" s="1"/>
      <c r="X43" s="1"/>
      <c r="Y43" s="1"/>
      <c r="Z43" s="1"/>
      <c r="AA43" s="1"/>
      <c r="AK43" s="33"/>
    </row>
    <row r="44" spans="1:37" x14ac:dyDescent="0.2">
      <c r="A44" s="18"/>
      <c r="B44" s="1">
        <v>4</v>
      </c>
      <c r="C44" s="1">
        <v>66</v>
      </c>
      <c r="D44" s="1">
        <v>59</v>
      </c>
      <c r="E44" s="1">
        <v>1</v>
      </c>
      <c r="F44" s="1">
        <v>38</v>
      </c>
      <c r="G44" s="1">
        <v>0</v>
      </c>
      <c r="H44" s="1">
        <v>0</v>
      </c>
      <c r="I44" s="1">
        <v>0</v>
      </c>
      <c r="J44" s="23">
        <f t="shared" ref="J44:J58" si="8">SUM(C44:E44)-SUM(F44:H44)+I44</f>
        <v>88</v>
      </c>
      <c r="L44" s="1"/>
      <c r="M44" s="1"/>
      <c r="N44" s="1"/>
      <c r="O44" s="1"/>
      <c r="P44" s="1"/>
      <c r="Q44" s="1"/>
      <c r="R44" s="1"/>
      <c r="X44" s="1"/>
      <c r="Y44" s="1"/>
      <c r="Z44" s="1"/>
      <c r="AA44" s="1"/>
      <c r="AK44" s="33"/>
    </row>
    <row r="45" spans="1:37" x14ac:dyDescent="0.2">
      <c r="A45" s="20"/>
      <c r="B45" s="5" t="s">
        <v>14</v>
      </c>
      <c r="C45" s="5">
        <f>AVERAGE(C41:C44)</f>
        <v>60.25</v>
      </c>
      <c r="D45" s="5">
        <f t="shared" ref="D45:I45" si="9">AVERAGE(D41:D44)</f>
        <v>62</v>
      </c>
      <c r="E45" s="5">
        <f t="shared" si="9"/>
        <v>6.5</v>
      </c>
      <c r="F45" s="5">
        <f t="shared" si="9"/>
        <v>39.75</v>
      </c>
      <c r="G45" s="5">
        <f t="shared" si="9"/>
        <v>2.25</v>
      </c>
      <c r="H45" s="5">
        <f t="shared" si="9"/>
        <v>3.25</v>
      </c>
      <c r="I45" s="5">
        <f t="shared" si="9"/>
        <v>1.25</v>
      </c>
      <c r="J45" s="24"/>
      <c r="L45" s="1"/>
      <c r="M45" s="1"/>
      <c r="N45" s="1"/>
      <c r="O45" s="1"/>
      <c r="P45" s="1"/>
      <c r="Q45" s="1"/>
      <c r="R45" s="1"/>
      <c r="X45" s="1"/>
      <c r="Y45" s="1"/>
      <c r="Z45" s="1"/>
      <c r="AA45" s="1"/>
      <c r="AK45" s="33"/>
    </row>
    <row r="46" spans="1:37" x14ac:dyDescent="0.2">
      <c r="A46" s="1"/>
      <c r="B46" s="1"/>
      <c r="C46" s="1"/>
      <c r="D46" s="1"/>
      <c r="E46" s="1"/>
      <c r="F46" s="1"/>
      <c r="G46" s="1"/>
      <c r="H46" s="1"/>
      <c r="I46" s="1"/>
      <c r="L46" s="1"/>
      <c r="M46" s="1"/>
      <c r="N46" s="1"/>
      <c r="O46" s="1"/>
      <c r="P46" s="1"/>
      <c r="Q46" s="1"/>
      <c r="R46" s="1"/>
      <c r="X46" s="1"/>
      <c r="Y46" s="1"/>
      <c r="Z46" s="1"/>
      <c r="AA46" s="1"/>
      <c r="AK46" s="33"/>
    </row>
    <row r="47" spans="1:37" x14ac:dyDescent="0.2">
      <c r="A47" s="28" t="s">
        <v>21</v>
      </c>
      <c r="B47" s="10">
        <v>1</v>
      </c>
      <c r="C47" s="10">
        <v>48</v>
      </c>
      <c r="D47" s="10">
        <v>38</v>
      </c>
      <c r="E47" s="10">
        <v>3</v>
      </c>
      <c r="F47" s="10">
        <v>30</v>
      </c>
      <c r="G47" s="10">
        <v>3</v>
      </c>
      <c r="H47" s="10">
        <v>3</v>
      </c>
      <c r="I47" s="10">
        <v>3</v>
      </c>
      <c r="J47" s="29">
        <f t="shared" si="8"/>
        <v>56</v>
      </c>
      <c r="L47" s="1"/>
      <c r="M47" s="1"/>
      <c r="N47" s="1"/>
      <c r="O47" s="1"/>
      <c r="P47" s="1"/>
      <c r="Q47" s="1"/>
      <c r="R47" s="1"/>
      <c r="X47" s="1"/>
      <c r="Y47" s="1"/>
      <c r="Z47" s="1"/>
      <c r="AA47" s="1"/>
      <c r="AK47" s="33"/>
    </row>
    <row r="48" spans="1:37" x14ac:dyDescent="0.2">
      <c r="A48" s="18"/>
      <c r="B48" s="1">
        <v>2</v>
      </c>
      <c r="C48" s="1">
        <v>55</v>
      </c>
      <c r="D48" s="1">
        <v>44</v>
      </c>
      <c r="E48" s="1">
        <v>5</v>
      </c>
      <c r="F48" s="1">
        <v>39</v>
      </c>
      <c r="G48" s="1">
        <v>5</v>
      </c>
      <c r="H48" s="1">
        <v>5</v>
      </c>
      <c r="I48" s="1">
        <v>5</v>
      </c>
      <c r="J48" s="23">
        <f t="shared" si="8"/>
        <v>60</v>
      </c>
      <c r="L48" s="1"/>
      <c r="M48" s="1"/>
      <c r="N48" s="1"/>
      <c r="O48" s="1"/>
      <c r="P48" s="1"/>
      <c r="Q48" s="1"/>
      <c r="R48" s="1"/>
      <c r="X48" s="1"/>
      <c r="Y48" s="1"/>
      <c r="Z48" s="1"/>
      <c r="AA48" s="1"/>
      <c r="AK48" s="33"/>
    </row>
    <row r="49" spans="1:37" x14ac:dyDescent="0.2">
      <c r="A49" s="18"/>
      <c r="B49" s="1">
        <v>3</v>
      </c>
      <c r="C49" s="1">
        <v>44</v>
      </c>
      <c r="D49" s="1">
        <v>42</v>
      </c>
      <c r="E49" s="1">
        <v>6</v>
      </c>
      <c r="F49" s="1">
        <v>29</v>
      </c>
      <c r="G49" s="1">
        <v>3</v>
      </c>
      <c r="H49" s="1">
        <v>3</v>
      </c>
      <c r="I49" s="1">
        <v>3</v>
      </c>
      <c r="J49" s="23">
        <f t="shared" si="8"/>
        <v>60</v>
      </c>
      <c r="L49" s="1"/>
      <c r="M49" s="1"/>
      <c r="N49" s="1"/>
      <c r="O49" s="1"/>
      <c r="P49" s="1"/>
      <c r="Q49" s="1"/>
      <c r="R49" s="1"/>
      <c r="X49" s="1"/>
      <c r="Y49" s="1"/>
      <c r="Z49" s="1"/>
      <c r="AA49" s="1"/>
      <c r="AK49" s="33"/>
    </row>
    <row r="50" spans="1:37" x14ac:dyDescent="0.2">
      <c r="A50" s="18"/>
      <c r="B50" s="1">
        <v>4</v>
      </c>
      <c r="C50" s="1">
        <v>55</v>
      </c>
      <c r="D50" s="1">
        <v>55</v>
      </c>
      <c r="E50" s="1">
        <v>5</v>
      </c>
      <c r="F50" s="1">
        <v>44</v>
      </c>
      <c r="G50" s="1">
        <v>4</v>
      </c>
      <c r="H50" s="1">
        <v>2</v>
      </c>
      <c r="I50" s="1">
        <v>2</v>
      </c>
      <c r="J50" s="23">
        <f t="shared" si="8"/>
        <v>67</v>
      </c>
      <c r="L50" s="1"/>
      <c r="M50" s="1"/>
      <c r="N50" s="1"/>
      <c r="O50" s="1"/>
      <c r="P50" s="1"/>
      <c r="Q50" s="1"/>
      <c r="R50" s="1"/>
      <c r="X50" s="1"/>
      <c r="Y50" s="1"/>
      <c r="Z50" s="1"/>
      <c r="AA50" s="1"/>
      <c r="AK50" s="33"/>
    </row>
    <row r="51" spans="1:37" x14ac:dyDescent="0.2">
      <c r="A51" s="18"/>
      <c r="B51" s="1">
        <v>5</v>
      </c>
      <c r="C51" s="1">
        <v>59</v>
      </c>
      <c r="D51" s="1">
        <v>46</v>
      </c>
      <c r="E51" s="1">
        <v>3</v>
      </c>
      <c r="F51" s="1">
        <v>39</v>
      </c>
      <c r="G51" s="1">
        <v>2</v>
      </c>
      <c r="H51" s="1">
        <v>3</v>
      </c>
      <c r="I51" s="1">
        <v>2</v>
      </c>
      <c r="J51" s="23">
        <f t="shared" si="8"/>
        <v>66</v>
      </c>
      <c r="L51" s="1"/>
      <c r="M51" s="1"/>
      <c r="N51" s="1"/>
      <c r="O51" s="1"/>
      <c r="P51" s="1"/>
      <c r="Q51" s="1"/>
      <c r="R51" s="1"/>
      <c r="X51" s="1"/>
      <c r="Y51" s="1"/>
      <c r="Z51" s="1"/>
      <c r="AA51" s="1"/>
      <c r="AK51" s="33"/>
    </row>
    <row r="52" spans="1:37" x14ac:dyDescent="0.2">
      <c r="A52" s="18"/>
      <c r="B52" s="1">
        <v>6</v>
      </c>
      <c r="C52" s="1">
        <v>47</v>
      </c>
      <c r="D52" s="1">
        <v>42</v>
      </c>
      <c r="E52" s="1">
        <v>0</v>
      </c>
      <c r="F52" s="1">
        <v>40</v>
      </c>
      <c r="G52" s="1">
        <v>0</v>
      </c>
      <c r="H52" s="1">
        <v>0</v>
      </c>
      <c r="I52" s="1">
        <v>0</v>
      </c>
      <c r="J52" s="23">
        <f t="shared" si="8"/>
        <v>49</v>
      </c>
      <c r="L52" s="1"/>
      <c r="M52" s="1"/>
      <c r="N52" s="1"/>
      <c r="O52" s="1"/>
      <c r="P52" s="1"/>
      <c r="Q52" s="1"/>
      <c r="R52" s="1"/>
      <c r="X52" s="1"/>
      <c r="Y52" s="1"/>
      <c r="Z52" s="1"/>
      <c r="AA52" s="1"/>
      <c r="AK52" s="33"/>
    </row>
    <row r="53" spans="1:37" x14ac:dyDescent="0.2">
      <c r="A53" s="20"/>
      <c r="B53" s="5" t="s">
        <v>14</v>
      </c>
      <c r="C53" s="5">
        <f>AVERAGE(C47:C52)</f>
        <v>51.333333333333336</v>
      </c>
      <c r="D53" s="5">
        <f t="shared" ref="D53:I53" si="10">AVERAGE(D47:D52)</f>
        <v>44.5</v>
      </c>
      <c r="E53" s="5">
        <f t="shared" si="10"/>
        <v>3.6666666666666665</v>
      </c>
      <c r="F53" s="5">
        <f t="shared" si="10"/>
        <v>36.833333333333336</v>
      </c>
      <c r="G53" s="5">
        <f t="shared" si="10"/>
        <v>2.8333333333333335</v>
      </c>
      <c r="H53" s="5">
        <f t="shared" si="10"/>
        <v>2.6666666666666665</v>
      </c>
      <c r="I53" s="5">
        <f t="shared" si="10"/>
        <v>2.5</v>
      </c>
      <c r="J53" s="24"/>
      <c r="L53" s="1"/>
      <c r="M53" s="1"/>
      <c r="N53" s="1"/>
      <c r="O53" s="1"/>
      <c r="P53" s="1"/>
      <c r="Q53" s="1"/>
      <c r="R53" s="1"/>
      <c r="X53" s="1"/>
      <c r="Y53" s="1"/>
      <c r="Z53" s="1"/>
      <c r="AA53" s="1"/>
      <c r="AK53" s="33"/>
    </row>
    <row r="54" spans="1:37" x14ac:dyDescent="0.2">
      <c r="A54" s="1"/>
      <c r="B54" s="1"/>
      <c r="C54" s="1"/>
      <c r="D54" s="1"/>
      <c r="E54" s="1"/>
      <c r="F54" s="1"/>
      <c r="G54" s="1"/>
      <c r="H54" s="1"/>
      <c r="I54" s="1"/>
      <c r="L54" s="1"/>
      <c r="M54" s="1"/>
      <c r="N54" s="1"/>
      <c r="O54" s="1"/>
      <c r="P54" s="1"/>
      <c r="Q54" s="1"/>
      <c r="R54" s="1"/>
      <c r="X54" s="1"/>
      <c r="Y54" s="1"/>
      <c r="Z54" s="1"/>
      <c r="AA54" s="1"/>
      <c r="AK54" s="33"/>
    </row>
    <row r="55" spans="1:37" x14ac:dyDescent="0.2">
      <c r="A55" s="28" t="s">
        <v>23</v>
      </c>
      <c r="B55" s="10">
        <v>1</v>
      </c>
      <c r="C55" s="10">
        <v>49</v>
      </c>
      <c r="D55" s="10">
        <v>50</v>
      </c>
      <c r="E55" s="10">
        <v>6</v>
      </c>
      <c r="F55" s="10">
        <v>33</v>
      </c>
      <c r="G55" s="10">
        <v>3</v>
      </c>
      <c r="H55" s="10">
        <v>3</v>
      </c>
      <c r="I55" s="10">
        <v>1</v>
      </c>
      <c r="J55" s="29">
        <f t="shared" si="8"/>
        <v>67</v>
      </c>
      <c r="L55" s="1"/>
      <c r="M55" s="1"/>
      <c r="N55" s="1"/>
      <c r="O55" s="1"/>
      <c r="P55" s="1"/>
      <c r="Q55" s="1"/>
      <c r="R55" s="1"/>
      <c r="X55" s="1"/>
      <c r="Y55" s="1"/>
      <c r="Z55" s="1"/>
      <c r="AA55" s="1"/>
      <c r="AK55" s="33"/>
    </row>
    <row r="56" spans="1:37" x14ac:dyDescent="0.2">
      <c r="A56" s="18"/>
      <c r="B56" s="1">
        <v>2</v>
      </c>
      <c r="C56" s="1">
        <v>53</v>
      </c>
      <c r="D56" s="1">
        <v>52</v>
      </c>
      <c r="E56" s="1">
        <v>6</v>
      </c>
      <c r="F56" s="1">
        <v>38</v>
      </c>
      <c r="G56" s="1">
        <v>3</v>
      </c>
      <c r="H56" s="1">
        <v>5</v>
      </c>
      <c r="I56" s="1">
        <v>3</v>
      </c>
      <c r="J56" s="23">
        <f t="shared" si="8"/>
        <v>68</v>
      </c>
      <c r="L56" s="1"/>
      <c r="M56" s="1"/>
      <c r="N56" s="1"/>
      <c r="O56" s="1"/>
      <c r="P56" s="1"/>
      <c r="Q56" s="1"/>
      <c r="R56" s="1"/>
      <c r="X56" s="1"/>
      <c r="Y56" s="1"/>
      <c r="Z56" s="1"/>
      <c r="AA56" s="1"/>
      <c r="AK56" s="33"/>
    </row>
    <row r="57" spans="1:37" x14ac:dyDescent="0.2">
      <c r="A57" s="18"/>
      <c r="B57" s="1">
        <v>3</v>
      </c>
      <c r="C57" s="1">
        <v>43</v>
      </c>
      <c r="D57" s="1">
        <v>50</v>
      </c>
      <c r="E57" s="1">
        <v>8</v>
      </c>
      <c r="F57" s="1">
        <v>35</v>
      </c>
      <c r="G57" s="1">
        <v>1</v>
      </c>
      <c r="H57" s="1">
        <v>3</v>
      </c>
      <c r="I57" s="1">
        <v>1</v>
      </c>
      <c r="J57" s="23">
        <f t="shared" si="8"/>
        <v>63</v>
      </c>
      <c r="L57" s="1"/>
      <c r="M57" s="1"/>
      <c r="N57" s="1"/>
      <c r="O57" s="1"/>
      <c r="P57" s="1"/>
      <c r="Q57" s="1"/>
      <c r="R57" s="1"/>
      <c r="X57" s="1"/>
      <c r="Y57" s="1"/>
      <c r="Z57" s="1"/>
      <c r="AA57" s="1"/>
      <c r="AK57" s="33"/>
    </row>
    <row r="58" spans="1:37" x14ac:dyDescent="0.2">
      <c r="A58" s="18"/>
      <c r="B58" s="1">
        <v>4</v>
      </c>
      <c r="C58" s="1">
        <v>46</v>
      </c>
      <c r="D58" s="1">
        <v>53</v>
      </c>
      <c r="E58" s="1">
        <v>4</v>
      </c>
      <c r="F58" s="1">
        <v>35</v>
      </c>
      <c r="G58" s="1">
        <v>1</v>
      </c>
      <c r="H58" s="1">
        <v>4</v>
      </c>
      <c r="I58" s="1">
        <v>1</v>
      </c>
      <c r="J58" s="23">
        <f t="shared" si="8"/>
        <v>64</v>
      </c>
      <c r="L58" s="1"/>
      <c r="M58" s="1"/>
      <c r="N58" s="1"/>
      <c r="O58" s="1"/>
      <c r="P58" s="1"/>
      <c r="Q58" s="1"/>
      <c r="R58" s="1"/>
      <c r="X58" s="1"/>
      <c r="Y58" s="1"/>
      <c r="Z58" s="1"/>
      <c r="AA58" s="1"/>
      <c r="AK58" s="33"/>
    </row>
    <row r="59" spans="1:37" x14ac:dyDescent="0.2">
      <c r="A59" s="20"/>
      <c r="B59" s="5" t="s">
        <v>14</v>
      </c>
      <c r="C59" s="5">
        <f>AVERAGE(C55:C58)</f>
        <v>47.75</v>
      </c>
      <c r="D59" s="5">
        <f t="shared" ref="D59:I59" si="11">AVERAGE(D55:D58)</f>
        <v>51.25</v>
      </c>
      <c r="E59" s="5">
        <f t="shared" si="11"/>
        <v>6</v>
      </c>
      <c r="F59" s="5">
        <f t="shared" si="11"/>
        <v>35.25</v>
      </c>
      <c r="G59" s="5">
        <f t="shared" si="11"/>
        <v>2</v>
      </c>
      <c r="H59" s="5">
        <f t="shared" si="11"/>
        <v>3.75</v>
      </c>
      <c r="I59" s="5">
        <f t="shared" si="11"/>
        <v>1.5</v>
      </c>
      <c r="J59" s="24"/>
      <c r="L59" s="1"/>
      <c r="M59" s="1"/>
      <c r="N59" s="1"/>
      <c r="O59" s="1"/>
      <c r="P59" s="1"/>
      <c r="Q59" s="1"/>
      <c r="R59" s="1"/>
      <c r="AA59" s="1"/>
    </row>
    <row r="60" spans="1:37" x14ac:dyDescent="0.2">
      <c r="A60" s="1"/>
      <c r="B60" s="1"/>
      <c r="C60" s="1"/>
      <c r="D60" s="1"/>
      <c r="E60" s="1"/>
      <c r="F60" s="1"/>
      <c r="G60" s="1"/>
      <c r="H60" s="1"/>
      <c r="I60" s="1"/>
      <c r="L60" s="1"/>
      <c r="M60" s="1"/>
      <c r="N60" s="1"/>
      <c r="O60" s="1"/>
      <c r="P60" s="1"/>
      <c r="Q60" s="1"/>
      <c r="R60" s="1"/>
      <c r="AA60" s="1"/>
    </row>
    <row r="61" spans="1:37" x14ac:dyDescent="0.2">
      <c r="A61" s="1"/>
      <c r="B61" s="1"/>
      <c r="C61" s="39" t="s">
        <v>10</v>
      </c>
      <c r="D61" s="39"/>
      <c r="E61" s="39"/>
      <c r="F61" s="39"/>
      <c r="G61" s="39"/>
      <c r="H61" s="39"/>
      <c r="I61" s="39"/>
      <c r="L61" s="39" t="s">
        <v>13</v>
      </c>
      <c r="M61" s="39"/>
      <c r="N61" s="39"/>
      <c r="O61" s="39"/>
      <c r="P61" s="39"/>
      <c r="Q61" s="39"/>
      <c r="R61" s="39"/>
      <c r="U61" s="39" t="s">
        <v>12</v>
      </c>
      <c r="V61" s="39"/>
      <c r="W61" s="39"/>
      <c r="X61" s="39"/>
      <c r="Y61" s="39"/>
      <c r="Z61" s="39"/>
      <c r="AA61" s="39"/>
      <c r="AD61" s="39" t="s">
        <v>11</v>
      </c>
      <c r="AE61" s="39"/>
      <c r="AF61" s="39"/>
      <c r="AG61" s="39"/>
      <c r="AH61" s="39"/>
      <c r="AI61" s="39"/>
      <c r="AJ61" s="39"/>
    </row>
    <row r="62" spans="1:37" x14ac:dyDescent="0.2">
      <c r="A62" s="28"/>
      <c r="B62" s="10"/>
      <c r="C62" s="16" t="s">
        <v>0</v>
      </c>
      <c r="D62" s="16" t="s">
        <v>1</v>
      </c>
      <c r="E62" s="16" t="s">
        <v>2</v>
      </c>
      <c r="F62" s="16" t="s">
        <v>3</v>
      </c>
      <c r="G62" s="16" t="s">
        <v>4</v>
      </c>
      <c r="H62" s="16" t="s">
        <v>5</v>
      </c>
      <c r="I62" s="16" t="s">
        <v>6</v>
      </c>
      <c r="J62" s="22" t="s">
        <v>9</v>
      </c>
      <c r="L62" s="15" t="s">
        <v>0</v>
      </c>
      <c r="M62" s="16" t="s">
        <v>1</v>
      </c>
      <c r="N62" s="16" t="s">
        <v>2</v>
      </c>
      <c r="O62" s="16" t="s">
        <v>3</v>
      </c>
      <c r="P62" s="16" t="s">
        <v>4</v>
      </c>
      <c r="Q62" s="16" t="s">
        <v>5</v>
      </c>
      <c r="R62" s="16" t="s">
        <v>6</v>
      </c>
      <c r="S62" s="22" t="s">
        <v>9</v>
      </c>
      <c r="T62" s="9"/>
      <c r="U62" s="15" t="s">
        <v>0</v>
      </c>
      <c r="V62" s="16" t="s">
        <v>1</v>
      </c>
      <c r="W62" s="16" t="s">
        <v>2</v>
      </c>
      <c r="X62" s="16" t="s">
        <v>3</v>
      </c>
      <c r="Y62" s="16" t="s">
        <v>4</v>
      </c>
      <c r="Z62" s="16" t="s">
        <v>5</v>
      </c>
      <c r="AA62" s="16" t="s">
        <v>6</v>
      </c>
      <c r="AB62" s="22" t="s">
        <v>9</v>
      </c>
      <c r="AC62" s="9"/>
      <c r="AD62" s="15" t="s">
        <v>0</v>
      </c>
      <c r="AE62" s="16" t="s">
        <v>1</v>
      </c>
      <c r="AF62" s="16" t="s">
        <v>2</v>
      </c>
      <c r="AG62" s="16" t="s">
        <v>3</v>
      </c>
      <c r="AH62" s="16" t="s">
        <v>4</v>
      </c>
      <c r="AI62" s="16" t="s">
        <v>5</v>
      </c>
      <c r="AJ62" s="16" t="s">
        <v>6</v>
      </c>
      <c r="AK62" s="22"/>
    </row>
    <row r="63" spans="1:37" x14ac:dyDescent="0.2">
      <c r="A63" s="18" t="s">
        <v>17</v>
      </c>
      <c r="B63" s="1" t="s">
        <v>14</v>
      </c>
      <c r="C63" s="1">
        <v>63.5</v>
      </c>
      <c r="D63" s="1">
        <v>53.666666666666664</v>
      </c>
      <c r="E63" s="1">
        <v>4.166666666666667</v>
      </c>
      <c r="F63" s="1">
        <v>46.666666666666664</v>
      </c>
      <c r="G63" s="1">
        <v>3.3333333333333335</v>
      </c>
      <c r="H63" s="1">
        <v>2.6666666666666665</v>
      </c>
      <c r="I63" s="1">
        <v>2.5</v>
      </c>
      <c r="J63" s="23">
        <f t="shared" ref="J63:J70" si="12">SUM(C63:E63)-SUM(F63:H63)+I63</f>
        <v>71.166666666666657</v>
      </c>
      <c r="L63" s="18">
        <f>C63/$J63</f>
        <v>0.89227166276346614</v>
      </c>
      <c r="M63" s="1">
        <f t="shared" ref="M63:M68" si="13">D63/$J63</f>
        <v>0.75409836065573776</v>
      </c>
      <c r="N63" s="1">
        <f t="shared" ref="N63:N68" si="14">E63/$J63</f>
        <v>5.8548009367681508E-2</v>
      </c>
      <c r="O63" s="1">
        <f t="shared" ref="O63:O68" si="15">F63/$J63</f>
        <v>0.65573770491803285</v>
      </c>
      <c r="P63" s="1">
        <f t="shared" ref="P63:P68" si="16">G63/$J63</f>
        <v>4.6838407494145209E-2</v>
      </c>
      <c r="Q63" s="1">
        <f t="shared" ref="Q63:Q68" si="17">H63/$J63</f>
        <v>3.7470725995316159E-2</v>
      </c>
      <c r="R63" s="1">
        <f t="shared" ref="R63:R68" si="18">I63/$J63</f>
        <v>3.5128805620608904E-2</v>
      </c>
      <c r="S63" s="23">
        <f>SUM(L63:N63)-SUM(O63:Q63)+R63</f>
        <v>1.0000000000000002</v>
      </c>
      <c r="U63" s="32">
        <f>C63-F63-G63+I63</f>
        <v>16</v>
      </c>
      <c r="V63" s="7">
        <f>D63-F63-H63+I63</f>
        <v>6.8333333333333339</v>
      </c>
      <c r="W63" s="7">
        <f>E63-G63-H63+I63</f>
        <v>0.66666666666666696</v>
      </c>
      <c r="X63" s="1">
        <f>F63-I63</f>
        <v>44.166666666666664</v>
      </c>
      <c r="Y63" s="1">
        <f>G63-I63</f>
        <v>0.83333333333333348</v>
      </c>
      <c r="Z63" s="1">
        <f>H63-I63</f>
        <v>0.16666666666666652</v>
      </c>
      <c r="AA63" s="1">
        <v>2.5</v>
      </c>
      <c r="AB63" s="23">
        <f>SUM(U63:AA63)</f>
        <v>71.166666666666671</v>
      </c>
      <c r="AD63" s="32">
        <f>U63/$AB63</f>
        <v>0.22482435597189693</v>
      </c>
      <c r="AE63" s="7">
        <f t="shared" ref="AE63:AE68" si="19">V63/$AB63</f>
        <v>9.6018735362997654E-2</v>
      </c>
      <c r="AF63" s="7">
        <f t="shared" ref="AF63:AF68" si="20">W63/$AB63</f>
        <v>9.3676814988290433E-3</v>
      </c>
      <c r="AG63" s="7">
        <f t="shared" ref="AG63:AG68" si="21">X63/$AB63</f>
        <v>0.6206088992974238</v>
      </c>
      <c r="AH63" s="7">
        <f t="shared" ref="AH63:AH68" si="22">Y63/$AB63</f>
        <v>1.1709601873536301E-2</v>
      </c>
      <c r="AI63" s="7">
        <f t="shared" ref="AI63:AI68" si="23">Z63/$AB63</f>
        <v>2.3419203747072578E-3</v>
      </c>
      <c r="AJ63" s="7">
        <f t="shared" ref="AJ63:AJ68" si="24">AA63/$AB63</f>
        <v>3.5128805620608897E-2</v>
      </c>
      <c r="AK63" s="31">
        <f>SUM(AD63:AJ63)</f>
        <v>1</v>
      </c>
    </row>
    <row r="64" spans="1:37" x14ac:dyDescent="0.2">
      <c r="A64" s="18" t="s">
        <v>16</v>
      </c>
      <c r="B64" s="1" t="s">
        <v>14</v>
      </c>
      <c r="C64" s="1">
        <v>65</v>
      </c>
      <c r="D64" s="1">
        <v>54.285714285714285</v>
      </c>
      <c r="E64" s="1">
        <v>2.5714285714285716</v>
      </c>
      <c r="F64" s="1">
        <v>42.857142857142854</v>
      </c>
      <c r="G64" s="1">
        <v>1.7142857142857142</v>
      </c>
      <c r="H64" s="1">
        <v>1.5714285714285714</v>
      </c>
      <c r="I64" s="1">
        <v>1.1428571428571428</v>
      </c>
      <c r="J64" s="23">
        <f t="shared" si="12"/>
        <v>76.857142857142847</v>
      </c>
      <c r="L64" s="18">
        <f t="shared" ref="L64:L68" si="25">C64/$J64</f>
        <v>0.84572490706319714</v>
      </c>
      <c r="M64" s="1">
        <f t="shared" si="13"/>
        <v>0.70631970260223054</v>
      </c>
      <c r="N64" s="1">
        <f t="shared" si="14"/>
        <v>3.3457249070631974E-2</v>
      </c>
      <c r="O64" s="1">
        <f t="shared" si="15"/>
        <v>0.55762081784386619</v>
      </c>
      <c r="P64" s="1">
        <f t="shared" si="16"/>
        <v>2.2304832713754649E-2</v>
      </c>
      <c r="Q64" s="1">
        <f t="shared" si="17"/>
        <v>2.0446096654275096E-2</v>
      </c>
      <c r="R64" s="1">
        <f t="shared" si="18"/>
        <v>1.4869888475836432E-2</v>
      </c>
      <c r="S64" s="23">
        <f t="shared" ref="S64:S68" si="26">SUM(L64:N64)-SUM(O64:Q64)+R64</f>
        <v>1.0000000000000002</v>
      </c>
      <c r="U64" s="32">
        <f t="shared" ref="U64:U68" si="27">C64-F64-G64+I64</f>
        <v>21.571428571428573</v>
      </c>
      <c r="V64" s="7">
        <f t="shared" ref="V64:V68" si="28">D64-F64-H64+I64</f>
        <v>11.000000000000002</v>
      </c>
      <c r="W64" s="7">
        <f t="shared" ref="W64:W68" si="29">E64-G64-H64+I64</f>
        <v>0.42857142857142883</v>
      </c>
      <c r="X64" s="1">
        <f t="shared" ref="X64:X68" si="30">F64-I64</f>
        <v>41.714285714285708</v>
      </c>
      <c r="Y64" s="1">
        <f t="shared" ref="Y64:Y68" si="31">G64-I64</f>
        <v>0.5714285714285714</v>
      </c>
      <c r="Z64" s="1">
        <f t="shared" ref="Z64:Z68" si="32">H64-I64</f>
        <v>0.4285714285714286</v>
      </c>
      <c r="AA64" s="1">
        <v>1.1428571428571428</v>
      </c>
      <c r="AB64" s="23">
        <f t="shared" ref="AB64:AB68" si="33">SUM(U64:AA64)</f>
        <v>76.857142857142861</v>
      </c>
      <c r="AD64" s="32">
        <f t="shared" ref="AD64:AD68" si="34">U64/$AB64</f>
        <v>0.28066914498141265</v>
      </c>
      <c r="AE64" s="7">
        <f t="shared" si="19"/>
        <v>0.14312267657992567</v>
      </c>
      <c r="AF64" s="7">
        <f t="shared" si="20"/>
        <v>5.5762081784386649E-3</v>
      </c>
      <c r="AG64" s="7">
        <f t="shared" si="21"/>
        <v>0.5427509293680296</v>
      </c>
      <c r="AH64" s="7">
        <f t="shared" si="22"/>
        <v>7.4349442379182144E-3</v>
      </c>
      <c r="AI64" s="7">
        <f t="shared" si="23"/>
        <v>5.5762081784386614E-3</v>
      </c>
      <c r="AJ64" s="7">
        <f t="shared" si="24"/>
        <v>1.4869888475836429E-2</v>
      </c>
      <c r="AK64" s="31">
        <f t="shared" ref="AK64:AK68" si="35">SUM(AD64:AJ64)</f>
        <v>0.99999999999999989</v>
      </c>
    </row>
    <row r="65" spans="1:37" x14ac:dyDescent="0.2">
      <c r="A65" s="18" t="s">
        <v>18</v>
      </c>
      <c r="B65" s="1" t="s">
        <v>14</v>
      </c>
      <c r="C65" s="1">
        <v>49.25</v>
      </c>
      <c r="D65" s="1">
        <v>53.5</v>
      </c>
      <c r="E65" s="1">
        <v>1.75</v>
      </c>
      <c r="F65" s="1">
        <v>37.5</v>
      </c>
      <c r="G65" s="1">
        <v>0.5</v>
      </c>
      <c r="H65" s="1">
        <v>1.25</v>
      </c>
      <c r="I65" s="1">
        <v>0.5</v>
      </c>
      <c r="J65" s="23">
        <f t="shared" si="12"/>
        <v>65.75</v>
      </c>
      <c r="L65" s="18">
        <f t="shared" si="25"/>
        <v>0.74904942965779464</v>
      </c>
      <c r="M65" s="1">
        <f t="shared" si="13"/>
        <v>0.81368821292775662</v>
      </c>
      <c r="N65" s="1">
        <f t="shared" si="14"/>
        <v>2.6615969581749048E-2</v>
      </c>
      <c r="O65" s="1">
        <f t="shared" si="15"/>
        <v>0.57034220532319391</v>
      </c>
      <c r="P65" s="1">
        <f t="shared" si="16"/>
        <v>7.6045627376425855E-3</v>
      </c>
      <c r="Q65" s="1">
        <f t="shared" si="17"/>
        <v>1.9011406844106463E-2</v>
      </c>
      <c r="R65" s="1">
        <f t="shared" si="18"/>
        <v>7.6045627376425855E-3</v>
      </c>
      <c r="S65" s="23">
        <f t="shared" si="26"/>
        <v>0.99999999999999978</v>
      </c>
      <c r="U65" s="32">
        <f t="shared" si="27"/>
        <v>11.75</v>
      </c>
      <c r="V65" s="7">
        <f t="shared" si="28"/>
        <v>15.25</v>
      </c>
      <c r="W65" s="7">
        <f t="shared" si="29"/>
        <v>0.5</v>
      </c>
      <c r="X65" s="1">
        <f t="shared" si="30"/>
        <v>37</v>
      </c>
      <c r="Y65" s="1">
        <f t="shared" si="31"/>
        <v>0</v>
      </c>
      <c r="Z65" s="1">
        <f t="shared" si="32"/>
        <v>0.75</v>
      </c>
      <c r="AA65" s="1">
        <v>0.5</v>
      </c>
      <c r="AB65" s="23">
        <f t="shared" si="33"/>
        <v>65.75</v>
      </c>
      <c r="AD65" s="32">
        <f t="shared" si="34"/>
        <v>0.17870722433460076</v>
      </c>
      <c r="AE65" s="7">
        <f t="shared" si="19"/>
        <v>0.23193916349809887</v>
      </c>
      <c r="AF65" s="7">
        <f t="shared" si="20"/>
        <v>7.6045627376425855E-3</v>
      </c>
      <c r="AG65" s="7">
        <f t="shared" si="21"/>
        <v>0.56273764258555137</v>
      </c>
      <c r="AH65" s="7">
        <f t="shared" si="22"/>
        <v>0</v>
      </c>
      <c r="AI65" s="7">
        <f t="shared" si="23"/>
        <v>1.1406844106463879E-2</v>
      </c>
      <c r="AJ65" s="7">
        <f t="shared" si="24"/>
        <v>7.6045627376425855E-3</v>
      </c>
      <c r="AK65" s="31">
        <f t="shared" si="35"/>
        <v>1</v>
      </c>
    </row>
    <row r="66" spans="1:37" x14ac:dyDescent="0.2">
      <c r="A66" s="18" t="s">
        <v>22</v>
      </c>
      <c r="B66" s="1" t="s">
        <v>14</v>
      </c>
      <c r="C66" s="1">
        <v>55.833333333333336</v>
      </c>
      <c r="D66" s="1">
        <v>50</v>
      </c>
      <c r="E66" s="1">
        <v>5</v>
      </c>
      <c r="F66" s="1">
        <v>38.666666666666664</v>
      </c>
      <c r="G66" s="1">
        <v>1.8333333333333333</v>
      </c>
      <c r="H66" s="1">
        <v>2.6666666666666665</v>
      </c>
      <c r="I66" s="1">
        <v>1</v>
      </c>
      <c r="J66" s="23">
        <f t="shared" si="12"/>
        <v>68.666666666666686</v>
      </c>
      <c r="L66" s="18">
        <f t="shared" si="25"/>
        <v>0.81310679611650472</v>
      </c>
      <c r="M66" s="1">
        <f t="shared" si="13"/>
        <v>0.72815533980582503</v>
      </c>
      <c r="N66" s="1">
        <f t="shared" si="14"/>
        <v>7.2815533980582506E-2</v>
      </c>
      <c r="O66" s="1">
        <f t="shared" si="15"/>
        <v>0.56310679611650472</v>
      </c>
      <c r="P66" s="1">
        <f t="shared" si="16"/>
        <v>2.6699029126213584E-2</v>
      </c>
      <c r="Q66" s="1">
        <f t="shared" si="17"/>
        <v>3.8834951456310669E-2</v>
      </c>
      <c r="R66" s="1">
        <f t="shared" si="18"/>
        <v>1.45631067961165E-2</v>
      </c>
      <c r="S66" s="23">
        <f t="shared" si="26"/>
        <v>0.99999999999999978</v>
      </c>
      <c r="U66" s="32">
        <f t="shared" si="27"/>
        <v>16.333333333333336</v>
      </c>
      <c r="V66" s="7">
        <f t="shared" si="28"/>
        <v>9.6666666666666696</v>
      </c>
      <c r="W66" s="7">
        <f t="shared" si="29"/>
        <v>1.5000000000000004</v>
      </c>
      <c r="X66" s="1">
        <f t="shared" si="30"/>
        <v>37.666666666666664</v>
      </c>
      <c r="Y66" s="1">
        <f t="shared" si="31"/>
        <v>0.83333333333333326</v>
      </c>
      <c r="Z66" s="1">
        <f t="shared" si="32"/>
        <v>1.6666666666666665</v>
      </c>
      <c r="AA66" s="1">
        <v>1</v>
      </c>
      <c r="AB66" s="23">
        <f t="shared" si="33"/>
        <v>68.666666666666671</v>
      </c>
      <c r="AD66" s="32">
        <f t="shared" si="34"/>
        <v>0.23786407766990292</v>
      </c>
      <c r="AE66" s="7">
        <f t="shared" si="19"/>
        <v>0.14077669902912623</v>
      </c>
      <c r="AF66" s="7">
        <f t="shared" si="20"/>
        <v>2.1844660194174761E-2</v>
      </c>
      <c r="AG66" s="7">
        <f t="shared" si="21"/>
        <v>0.54854368932038833</v>
      </c>
      <c r="AH66" s="7">
        <f t="shared" si="22"/>
        <v>1.2135922330097085E-2</v>
      </c>
      <c r="AI66" s="7">
        <f t="shared" si="23"/>
        <v>2.4271844660194171E-2</v>
      </c>
      <c r="AJ66" s="7">
        <f t="shared" si="24"/>
        <v>1.4563106796116504E-2</v>
      </c>
      <c r="AK66" s="31">
        <f t="shared" si="35"/>
        <v>1</v>
      </c>
    </row>
    <row r="67" spans="1:37" x14ac:dyDescent="0.2">
      <c r="A67" s="18" t="s">
        <v>19</v>
      </c>
      <c r="B67" s="1" t="s">
        <v>14</v>
      </c>
      <c r="C67" s="1">
        <v>49.4</v>
      </c>
      <c r="D67" s="1">
        <v>55.4</v>
      </c>
      <c r="E67" s="1">
        <v>2.6</v>
      </c>
      <c r="F67" s="1">
        <v>37</v>
      </c>
      <c r="G67" s="1">
        <v>1</v>
      </c>
      <c r="H67" s="1">
        <v>1.4</v>
      </c>
      <c r="I67" s="1">
        <v>0.4</v>
      </c>
      <c r="J67" s="23">
        <f t="shared" si="12"/>
        <v>68.400000000000006</v>
      </c>
      <c r="L67" s="18">
        <f t="shared" si="25"/>
        <v>0.7222222222222221</v>
      </c>
      <c r="M67" s="1">
        <f t="shared" si="13"/>
        <v>0.80994152046783618</v>
      </c>
      <c r="N67" s="1">
        <f t="shared" si="14"/>
        <v>3.8011695906432746E-2</v>
      </c>
      <c r="O67" s="1">
        <f t="shared" si="15"/>
        <v>0.54093567251461983</v>
      </c>
      <c r="P67" s="1">
        <f t="shared" si="16"/>
        <v>1.4619883040935672E-2</v>
      </c>
      <c r="Q67" s="1">
        <f t="shared" si="17"/>
        <v>2.0467836257309937E-2</v>
      </c>
      <c r="R67" s="1">
        <f t="shared" si="18"/>
        <v>5.8479532163742687E-3</v>
      </c>
      <c r="S67" s="23">
        <f t="shared" si="26"/>
        <v>0.99999999999999978</v>
      </c>
      <c r="U67" s="32">
        <f t="shared" si="27"/>
        <v>11.799999999999999</v>
      </c>
      <c r="V67" s="7">
        <f t="shared" si="28"/>
        <v>17.399999999999999</v>
      </c>
      <c r="W67" s="7">
        <f t="shared" si="29"/>
        <v>0.6000000000000002</v>
      </c>
      <c r="X67" s="1">
        <f t="shared" si="30"/>
        <v>36.6</v>
      </c>
      <c r="Y67" s="1">
        <f t="shared" si="31"/>
        <v>0.6</v>
      </c>
      <c r="Z67" s="1">
        <f t="shared" si="32"/>
        <v>0.99999999999999989</v>
      </c>
      <c r="AA67" s="1">
        <v>0.4</v>
      </c>
      <c r="AB67" s="23">
        <f t="shared" si="33"/>
        <v>68.400000000000006</v>
      </c>
      <c r="AD67" s="32">
        <f t="shared" si="34"/>
        <v>0.1725146198830409</v>
      </c>
      <c r="AE67" s="7">
        <f t="shared" si="19"/>
        <v>0.25438596491228066</v>
      </c>
      <c r="AF67" s="7">
        <f t="shared" si="20"/>
        <v>8.7719298245614065E-3</v>
      </c>
      <c r="AG67" s="7">
        <f t="shared" si="21"/>
        <v>0.53508771929824561</v>
      </c>
      <c r="AH67" s="7">
        <f t="shared" si="22"/>
        <v>8.771929824561403E-3</v>
      </c>
      <c r="AI67" s="7">
        <f t="shared" si="23"/>
        <v>1.461988304093567E-2</v>
      </c>
      <c r="AJ67" s="7">
        <f t="shared" si="24"/>
        <v>5.8479532163742687E-3</v>
      </c>
      <c r="AK67" s="31">
        <f t="shared" si="35"/>
        <v>1</v>
      </c>
    </row>
    <row r="68" spans="1:37" x14ac:dyDescent="0.2">
      <c r="A68" s="18" t="s">
        <v>20</v>
      </c>
      <c r="B68" s="1" t="s">
        <v>14</v>
      </c>
      <c r="C68" s="1">
        <v>60.25</v>
      </c>
      <c r="D68" s="1">
        <v>62</v>
      </c>
      <c r="E68" s="1">
        <v>6.5</v>
      </c>
      <c r="F68" s="1">
        <v>39.75</v>
      </c>
      <c r="G68" s="1">
        <v>2.25</v>
      </c>
      <c r="H68" s="1">
        <v>3.25</v>
      </c>
      <c r="I68" s="1">
        <v>1.25</v>
      </c>
      <c r="J68" s="23">
        <f t="shared" si="12"/>
        <v>84.75</v>
      </c>
      <c r="L68" s="18">
        <f t="shared" si="25"/>
        <v>0.71091445427728617</v>
      </c>
      <c r="M68" s="1">
        <f t="shared" si="13"/>
        <v>0.73156342182890854</v>
      </c>
      <c r="N68" s="1">
        <f t="shared" si="14"/>
        <v>7.6696165191740412E-2</v>
      </c>
      <c r="O68" s="1">
        <f t="shared" si="15"/>
        <v>0.46902654867256638</v>
      </c>
      <c r="P68" s="1">
        <f t="shared" si="16"/>
        <v>2.6548672566371681E-2</v>
      </c>
      <c r="Q68" s="1">
        <f t="shared" si="17"/>
        <v>3.8348082595870206E-2</v>
      </c>
      <c r="R68" s="1">
        <f t="shared" si="18"/>
        <v>1.4749262536873156E-2</v>
      </c>
      <c r="S68" s="23">
        <f t="shared" si="26"/>
        <v>1</v>
      </c>
      <c r="U68" s="32">
        <f t="shared" si="27"/>
        <v>19.5</v>
      </c>
      <c r="V68" s="7">
        <f t="shared" si="28"/>
        <v>20.25</v>
      </c>
      <c r="W68" s="7">
        <f t="shared" si="29"/>
        <v>2.25</v>
      </c>
      <c r="X68" s="1">
        <f t="shared" si="30"/>
        <v>38.5</v>
      </c>
      <c r="Y68" s="1">
        <f t="shared" si="31"/>
        <v>1</v>
      </c>
      <c r="Z68" s="1">
        <f t="shared" si="32"/>
        <v>2</v>
      </c>
      <c r="AA68" s="1">
        <v>1.25</v>
      </c>
      <c r="AB68" s="23">
        <f t="shared" si="33"/>
        <v>84.75</v>
      </c>
      <c r="AD68" s="32">
        <f t="shared" si="34"/>
        <v>0.23008849557522124</v>
      </c>
      <c r="AE68" s="7">
        <f t="shared" si="19"/>
        <v>0.23893805309734514</v>
      </c>
      <c r="AF68" s="7">
        <f t="shared" si="20"/>
        <v>2.6548672566371681E-2</v>
      </c>
      <c r="AG68" s="7">
        <f t="shared" si="21"/>
        <v>0.45427728613569324</v>
      </c>
      <c r="AH68" s="7">
        <f t="shared" si="22"/>
        <v>1.1799410029498525E-2</v>
      </c>
      <c r="AI68" s="7">
        <f t="shared" si="23"/>
        <v>2.359882005899705E-2</v>
      </c>
      <c r="AJ68" s="7">
        <f t="shared" si="24"/>
        <v>1.4749262536873156E-2</v>
      </c>
      <c r="AK68" s="31">
        <f t="shared" si="35"/>
        <v>1</v>
      </c>
    </row>
    <row r="69" spans="1:37" x14ac:dyDescent="0.2">
      <c r="A69" s="18" t="s">
        <v>21</v>
      </c>
      <c r="B69" s="1" t="s">
        <v>14</v>
      </c>
      <c r="C69" s="1">
        <v>51.333333333333336</v>
      </c>
      <c r="D69" s="1">
        <v>44.5</v>
      </c>
      <c r="E69" s="1">
        <v>3.6666666666666665</v>
      </c>
      <c r="F69" s="1">
        <v>36.833333333333336</v>
      </c>
      <c r="G69" s="1">
        <v>2.8333333333333335</v>
      </c>
      <c r="H69" s="1">
        <v>2.6666666666666665</v>
      </c>
      <c r="I69" s="1">
        <v>2.5</v>
      </c>
      <c r="J69" s="23">
        <f t="shared" si="12"/>
        <v>59.666666666666679</v>
      </c>
      <c r="L69" s="18">
        <f t="shared" ref="L69:L70" si="36">C69/$J69</f>
        <v>0.86033519553072613</v>
      </c>
      <c r="M69" s="1">
        <f t="shared" ref="M69:M70" si="37">D69/$J69</f>
        <v>0.74581005586592164</v>
      </c>
      <c r="N69" s="1">
        <f t="shared" ref="N69:N70" si="38">E69/$J69</f>
        <v>6.1452513966480431E-2</v>
      </c>
      <c r="O69" s="1">
        <f t="shared" ref="O69:O70" si="39">F69/$J69</f>
        <v>0.61731843575418988</v>
      </c>
      <c r="P69" s="1">
        <f t="shared" ref="P69:P70" si="40">G69/$J69</f>
        <v>4.7486033519553064E-2</v>
      </c>
      <c r="Q69" s="1">
        <f t="shared" ref="Q69:Q70" si="41">H69/$J69</f>
        <v>4.4692737430167585E-2</v>
      </c>
      <c r="R69" s="1">
        <f t="shared" ref="R69:R70" si="42">I69/$J69</f>
        <v>4.1899441340782113E-2</v>
      </c>
      <c r="S69" s="23">
        <f t="shared" ref="S69:S70" si="43">SUM(L69:N69)-SUM(O69:Q69)+R69</f>
        <v>0.99999999999999967</v>
      </c>
      <c r="U69" s="32">
        <f t="shared" ref="U69:U70" si="44">C69-F69-G69+I69</f>
        <v>14.166666666666666</v>
      </c>
      <c r="V69" s="7">
        <f t="shared" ref="V69:V70" si="45">D69-F69-H69+I69</f>
        <v>7.4999999999999982</v>
      </c>
      <c r="W69" s="7">
        <f t="shared" ref="W69:W70" si="46">E69-G69-H69+I69</f>
        <v>0.66666666666666652</v>
      </c>
      <c r="X69" s="1">
        <f t="shared" ref="X69:X70" si="47">F69-I69</f>
        <v>34.333333333333336</v>
      </c>
      <c r="Y69" s="1">
        <f t="shared" ref="Y69:Y70" si="48">G69-I69</f>
        <v>0.33333333333333348</v>
      </c>
      <c r="Z69" s="1">
        <f t="shared" ref="Z69:Z70" si="49">H69-I69</f>
        <v>0.16666666666666652</v>
      </c>
      <c r="AA69" s="1">
        <v>2.5</v>
      </c>
      <c r="AB69" s="23">
        <f t="shared" ref="AB69:AB70" si="50">SUM(U69:AA69)</f>
        <v>59.666666666666671</v>
      </c>
      <c r="AD69" s="32">
        <f t="shared" ref="AD69:AD70" si="51">U69/$AB69</f>
        <v>0.23743016759776533</v>
      </c>
      <c r="AE69" s="7">
        <f t="shared" ref="AE69:AE70" si="52">V69/$AB69</f>
        <v>0.12569832402234632</v>
      </c>
      <c r="AF69" s="7">
        <f t="shared" ref="AF69:AF70" si="53">W69/$AB69</f>
        <v>1.1173184357541896E-2</v>
      </c>
      <c r="AG69" s="7">
        <f t="shared" ref="AG69:AG70" si="54">X69/$AB69</f>
        <v>0.57541899441340782</v>
      </c>
      <c r="AH69" s="7">
        <f t="shared" ref="AH69:AH70" si="55">Y69/$AB69</f>
        <v>5.5865921787709516E-3</v>
      </c>
      <c r="AI69" s="7">
        <f t="shared" ref="AI69:AI70" si="56">Z69/$AB69</f>
        <v>2.7932960893854723E-3</v>
      </c>
      <c r="AJ69" s="7">
        <f t="shared" ref="AJ69:AJ70" si="57">AA69/$AB69</f>
        <v>4.189944134078212E-2</v>
      </c>
      <c r="AK69" s="31">
        <f t="shared" ref="AK69:AK70" si="58">SUM(AD69:AJ69)</f>
        <v>1</v>
      </c>
    </row>
    <row r="70" spans="1:37" x14ac:dyDescent="0.2">
      <c r="A70" s="20" t="s">
        <v>23</v>
      </c>
      <c r="B70" s="5" t="s">
        <v>14</v>
      </c>
      <c r="C70" s="5">
        <v>47.75</v>
      </c>
      <c r="D70" s="5">
        <v>51.25</v>
      </c>
      <c r="E70" s="5">
        <v>6</v>
      </c>
      <c r="F70" s="5">
        <v>35.25</v>
      </c>
      <c r="G70" s="5">
        <v>2</v>
      </c>
      <c r="H70" s="5">
        <v>3.75</v>
      </c>
      <c r="I70" s="5">
        <v>1.5</v>
      </c>
      <c r="J70" s="24">
        <f t="shared" si="12"/>
        <v>65.5</v>
      </c>
      <c r="L70" s="20">
        <f t="shared" si="36"/>
        <v>0.72900763358778631</v>
      </c>
      <c r="M70" s="5">
        <f t="shared" si="37"/>
        <v>0.78244274809160308</v>
      </c>
      <c r="N70" s="5">
        <f t="shared" si="38"/>
        <v>9.1603053435114504E-2</v>
      </c>
      <c r="O70" s="5">
        <f t="shared" si="39"/>
        <v>0.53816793893129766</v>
      </c>
      <c r="P70" s="5">
        <f t="shared" si="40"/>
        <v>3.0534351145038167E-2</v>
      </c>
      <c r="Q70" s="5">
        <f t="shared" si="41"/>
        <v>5.7251908396946563E-2</v>
      </c>
      <c r="R70" s="5">
        <f t="shared" si="42"/>
        <v>2.2900763358778626E-2</v>
      </c>
      <c r="S70" s="24">
        <f t="shared" si="43"/>
        <v>1</v>
      </c>
      <c r="U70" s="3">
        <f t="shared" si="44"/>
        <v>12</v>
      </c>
      <c r="V70" s="4">
        <f t="shared" si="45"/>
        <v>13.75</v>
      </c>
      <c r="W70" s="4">
        <f t="shared" si="46"/>
        <v>1.75</v>
      </c>
      <c r="X70" s="5">
        <f t="shared" si="47"/>
        <v>33.75</v>
      </c>
      <c r="Y70" s="5">
        <f t="shared" si="48"/>
        <v>0.5</v>
      </c>
      <c r="Z70" s="5">
        <f t="shared" si="49"/>
        <v>2.25</v>
      </c>
      <c r="AA70" s="5">
        <v>1.5</v>
      </c>
      <c r="AB70" s="24">
        <f t="shared" si="50"/>
        <v>65.5</v>
      </c>
      <c r="AD70" s="3">
        <f t="shared" si="51"/>
        <v>0.18320610687022901</v>
      </c>
      <c r="AE70" s="4">
        <f t="shared" si="52"/>
        <v>0.20992366412213739</v>
      </c>
      <c r="AF70" s="4">
        <f t="shared" si="53"/>
        <v>2.6717557251908396E-2</v>
      </c>
      <c r="AG70" s="4">
        <f t="shared" si="54"/>
        <v>0.51526717557251911</v>
      </c>
      <c r="AH70" s="4">
        <f t="shared" si="55"/>
        <v>7.6335877862595417E-3</v>
      </c>
      <c r="AI70" s="4">
        <f t="shared" si="56"/>
        <v>3.4351145038167941E-2</v>
      </c>
      <c r="AJ70" s="4">
        <f t="shared" si="57"/>
        <v>2.2900763358778626E-2</v>
      </c>
      <c r="AK70" s="34">
        <f t="shared" si="58"/>
        <v>1</v>
      </c>
    </row>
    <row r="71" spans="1:37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L71" s="1"/>
      <c r="M71" s="1"/>
      <c r="N71" s="1"/>
      <c r="O71" s="1"/>
      <c r="P71" s="1"/>
      <c r="Q71" s="1"/>
      <c r="R71" s="1"/>
      <c r="X71" s="1"/>
      <c r="Y71" s="1"/>
      <c r="Z71" s="1"/>
      <c r="AA71" s="1"/>
      <c r="AK71" s="33"/>
    </row>
    <row r="72" spans="1:37" x14ac:dyDescent="0.2">
      <c r="A72" s="1"/>
      <c r="B72" s="1"/>
      <c r="C72" s="1"/>
      <c r="D72" s="1"/>
      <c r="E72" s="1"/>
      <c r="F72" s="1"/>
      <c r="G72" s="1"/>
      <c r="H72" s="1"/>
      <c r="I72" s="1"/>
      <c r="L72" s="1"/>
      <c r="M72" s="1"/>
      <c r="N72" s="1"/>
      <c r="O72" s="1"/>
      <c r="P72" s="1"/>
      <c r="Q72" s="1"/>
      <c r="R72" s="1"/>
      <c r="AD72" s="39" t="s">
        <v>31</v>
      </c>
      <c r="AE72" s="39"/>
      <c r="AF72" s="39"/>
      <c r="AG72" s="39"/>
      <c r="AH72" s="39"/>
      <c r="AI72" s="39"/>
      <c r="AJ72" s="39"/>
    </row>
    <row r="73" spans="1:37" x14ac:dyDescent="0.2">
      <c r="A73" s="1"/>
      <c r="B73" s="1"/>
      <c r="C73" s="1"/>
      <c r="D73" s="1"/>
      <c r="E73" s="1"/>
      <c r="F73" s="1"/>
      <c r="G73" s="1"/>
      <c r="H73" s="1"/>
      <c r="I73" s="1"/>
      <c r="L73" s="39" t="s">
        <v>30</v>
      </c>
      <c r="M73" s="39"/>
      <c r="N73" s="39"/>
      <c r="O73" s="39"/>
      <c r="P73" s="39"/>
      <c r="Q73" s="39"/>
      <c r="R73" s="39"/>
      <c r="AC73" s="35"/>
      <c r="AD73" s="15" t="s">
        <v>0</v>
      </c>
      <c r="AE73" s="16" t="s">
        <v>1</v>
      </c>
      <c r="AF73" s="16" t="s">
        <v>2</v>
      </c>
      <c r="AG73" s="16" t="s">
        <v>3</v>
      </c>
      <c r="AH73" s="16" t="s">
        <v>4</v>
      </c>
      <c r="AI73" s="16" t="s">
        <v>5</v>
      </c>
      <c r="AJ73" s="16" t="s">
        <v>6</v>
      </c>
      <c r="AK73" s="29"/>
    </row>
    <row r="74" spans="1:37" x14ac:dyDescent="0.2">
      <c r="A74" s="1"/>
      <c r="B74" s="1"/>
      <c r="C74" s="1"/>
      <c r="D74" s="1"/>
      <c r="E74" s="1"/>
      <c r="F74" s="1"/>
      <c r="G74" s="1"/>
      <c r="H74" s="1"/>
      <c r="I74" s="1"/>
      <c r="K74" s="35"/>
      <c r="L74" s="15" t="s">
        <v>0</v>
      </c>
      <c r="M74" s="16" t="s">
        <v>1</v>
      </c>
      <c r="N74" s="16" t="s">
        <v>2</v>
      </c>
      <c r="O74" s="16" t="s">
        <v>3</v>
      </c>
      <c r="P74" s="16" t="s">
        <v>4</v>
      </c>
      <c r="Q74" s="16" t="s">
        <v>5</v>
      </c>
      <c r="R74" s="17" t="s">
        <v>6</v>
      </c>
      <c r="AC74" s="2" t="s">
        <v>17</v>
      </c>
      <c r="AD74" s="32">
        <f>AD63*100</f>
        <v>22.482435597189692</v>
      </c>
      <c r="AE74" s="7">
        <f t="shared" ref="AE74:AJ74" si="59">AE63*100</f>
        <v>9.6018735362997649</v>
      </c>
      <c r="AF74" s="7">
        <f t="shared" si="59"/>
        <v>0.93676814988290436</v>
      </c>
      <c r="AG74" s="7">
        <f t="shared" si="59"/>
        <v>62.06088992974238</v>
      </c>
      <c r="AH74" s="7">
        <f t="shared" si="59"/>
        <v>1.1709601873536302</v>
      </c>
      <c r="AI74" s="7">
        <f t="shared" si="59"/>
        <v>0.23419203747072578</v>
      </c>
      <c r="AJ74" s="7">
        <f t="shared" si="59"/>
        <v>3.5128805620608898</v>
      </c>
      <c r="AK74" s="31">
        <f>SUM(AD74:AJ74)</f>
        <v>99.999999999999972</v>
      </c>
    </row>
    <row r="75" spans="1:37" x14ac:dyDescent="0.2">
      <c r="A75" s="1"/>
      <c r="B75" s="1"/>
      <c r="C75" s="1"/>
      <c r="D75" s="1"/>
      <c r="E75" s="1"/>
      <c r="F75" s="1"/>
      <c r="G75" s="1"/>
      <c r="H75" s="1"/>
      <c r="I75" s="1"/>
      <c r="K75" s="2" t="s">
        <v>17</v>
      </c>
      <c r="L75" s="18">
        <f>L63*100</f>
        <v>89.227166276346608</v>
      </c>
      <c r="M75" s="1">
        <f t="shared" ref="M75:R75" si="60">M63*100</f>
        <v>75.409836065573771</v>
      </c>
      <c r="N75" s="1">
        <f t="shared" si="60"/>
        <v>5.8548009367681511</v>
      </c>
      <c r="O75" s="1">
        <f t="shared" si="60"/>
        <v>65.573770491803288</v>
      </c>
      <c r="P75" s="1">
        <f t="shared" si="60"/>
        <v>4.6838407494145207</v>
      </c>
      <c r="Q75" s="1">
        <f t="shared" si="60"/>
        <v>3.7470725995316161</v>
      </c>
      <c r="R75" s="19">
        <f t="shared" si="60"/>
        <v>3.5128805620608903</v>
      </c>
      <c r="AC75" s="2" t="s">
        <v>16</v>
      </c>
      <c r="AD75" s="32">
        <f t="shared" ref="AD75:AJ75" si="61">AD64*100</f>
        <v>28.066914498141266</v>
      </c>
      <c r="AE75" s="7">
        <f t="shared" si="61"/>
        <v>14.312267657992567</v>
      </c>
      <c r="AF75" s="7">
        <f t="shared" si="61"/>
        <v>0.55762081784386652</v>
      </c>
      <c r="AG75" s="7">
        <f t="shared" si="61"/>
        <v>54.275092936802963</v>
      </c>
      <c r="AH75" s="7">
        <f t="shared" si="61"/>
        <v>0.7434944237918214</v>
      </c>
      <c r="AI75" s="7">
        <f t="shared" si="61"/>
        <v>0.55762081784386619</v>
      </c>
      <c r="AJ75" s="7">
        <f t="shared" si="61"/>
        <v>1.4869888475836428</v>
      </c>
      <c r="AK75" s="31">
        <f t="shared" ref="AK75:AK81" si="62">SUM(AD75:AJ75)</f>
        <v>100</v>
      </c>
    </row>
    <row r="76" spans="1:37" x14ac:dyDescent="0.2">
      <c r="A76" s="1"/>
      <c r="B76" s="1"/>
      <c r="C76" s="1"/>
      <c r="D76" s="1"/>
      <c r="E76" s="1"/>
      <c r="F76" s="1"/>
      <c r="G76" s="1"/>
      <c r="H76" s="1"/>
      <c r="I76" s="1"/>
      <c r="K76" s="2" t="s">
        <v>16</v>
      </c>
      <c r="L76" s="18">
        <f t="shared" ref="L76:R82" si="63">L64*100</f>
        <v>84.572490706319712</v>
      </c>
      <c r="M76" s="1">
        <f t="shared" si="63"/>
        <v>70.631970260223056</v>
      </c>
      <c r="N76" s="1">
        <f t="shared" si="63"/>
        <v>3.3457249070631976</v>
      </c>
      <c r="O76" s="1">
        <f t="shared" si="63"/>
        <v>55.762081784386616</v>
      </c>
      <c r="P76" s="1">
        <f t="shared" si="63"/>
        <v>2.2304832713754648</v>
      </c>
      <c r="Q76" s="1">
        <f t="shared" si="63"/>
        <v>2.0446096654275094</v>
      </c>
      <c r="R76" s="19">
        <f t="shared" si="63"/>
        <v>1.4869888475836432</v>
      </c>
      <c r="AC76" s="2" t="s">
        <v>18</v>
      </c>
      <c r="AD76" s="32">
        <f t="shared" ref="AD76:AJ76" si="64">AD65*100</f>
        <v>17.870722433460077</v>
      </c>
      <c r="AE76" s="7">
        <f t="shared" si="64"/>
        <v>23.193916349809886</v>
      </c>
      <c r="AF76" s="7">
        <f t="shared" si="64"/>
        <v>0.76045627376425851</v>
      </c>
      <c r="AG76" s="7">
        <f t="shared" si="64"/>
        <v>56.27376425855514</v>
      </c>
      <c r="AH76" s="7">
        <f t="shared" si="64"/>
        <v>0</v>
      </c>
      <c r="AI76" s="7">
        <f t="shared" si="64"/>
        <v>1.1406844106463878</v>
      </c>
      <c r="AJ76" s="7">
        <f t="shared" si="64"/>
        <v>0.76045627376425851</v>
      </c>
      <c r="AK76" s="31">
        <f t="shared" si="62"/>
        <v>100</v>
      </c>
    </row>
    <row r="77" spans="1:37" x14ac:dyDescent="0.2">
      <c r="A77" s="1"/>
      <c r="B77" s="1"/>
      <c r="C77" s="1"/>
      <c r="D77" s="1"/>
      <c r="E77" s="1"/>
      <c r="F77" s="1"/>
      <c r="G77" s="1"/>
      <c r="H77" s="1"/>
      <c r="I77" s="1"/>
      <c r="K77" s="2" t="s">
        <v>18</v>
      </c>
      <c r="L77" s="18">
        <f t="shared" si="63"/>
        <v>74.904942965779469</v>
      </c>
      <c r="M77" s="1">
        <f t="shared" si="63"/>
        <v>81.368821292775664</v>
      </c>
      <c r="N77" s="1">
        <f t="shared" si="63"/>
        <v>2.6615969581749046</v>
      </c>
      <c r="O77" s="1">
        <f t="shared" si="63"/>
        <v>57.034220532319388</v>
      </c>
      <c r="P77" s="1">
        <f t="shared" si="63"/>
        <v>0.76045627376425851</v>
      </c>
      <c r="Q77" s="1">
        <f t="shared" si="63"/>
        <v>1.9011406844106464</v>
      </c>
      <c r="R77" s="19">
        <f t="shared" si="63"/>
        <v>0.76045627376425851</v>
      </c>
      <c r="AC77" s="2" t="s">
        <v>22</v>
      </c>
      <c r="AD77" s="32">
        <f t="shared" ref="AD77:AJ77" si="65">AD66*100</f>
        <v>23.78640776699029</v>
      </c>
      <c r="AE77" s="7">
        <f t="shared" si="65"/>
        <v>14.077669902912623</v>
      </c>
      <c r="AF77" s="7">
        <f t="shared" si="65"/>
        <v>2.1844660194174761</v>
      </c>
      <c r="AG77" s="7">
        <f t="shared" si="65"/>
        <v>54.854368932038831</v>
      </c>
      <c r="AH77" s="7">
        <f t="shared" si="65"/>
        <v>1.2135922330097086</v>
      </c>
      <c r="AI77" s="7">
        <f t="shared" si="65"/>
        <v>2.4271844660194173</v>
      </c>
      <c r="AJ77" s="7">
        <f t="shared" si="65"/>
        <v>1.4563106796116503</v>
      </c>
      <c r="AK77" s="31">
        <f t="shared" si="62"/>
        <v>99.999999999999986</v>
      </c>
    </row>
    <row r="78" spans="1:37" x14ac:dyDescent="0.2">
      <c r="A78" s="1"/>
      <c r="B78" s="1"/>
      <c r="C78" s="1"/>
      <c r="D78" s="1"/>
      <c r="E78" s="1"/>
      <c r="F78" s="1"/>
      <c r="G78" s="1"/>
      <c r="H78" s="1"/>
      <c r="I78" s="1"/>
      <c r="K78" s="2" t="s">
        <v>22</v>
      </c>
      <c r="L78" s="18">
        <f t="shared" si="63"/>
        <v>81.310679611650471</v>
      </c>
      <c r="M78" s="1">
        <f t="shared" si="63"/>
        <v>72.815533980582501</v>
      </c>
      <c r="N78" s="1">
        <f t="shared" si="63"/>
        <v>7.281553398058251</v>
      </c>
      <c r="O78" s="1">
        <f t="shared" si="63"/>
        <v>56.310679611650471</v>
      </c>
      <c r="P78" s="1">
        <f t="shared" si="63"/>
        <v>2.6699029126213585</v>
      </c>
      <c r="Q78" s="1">
        <f t="shared" si="63"/>
        <v>3.8834951456310671</v>
      </c>
      <c r="R78" s="19">
        <f t="shared" si="63"/>
        <v>1.4563106796116501</v>
      </c>
      <c r="AC78" s="2" t="s">
        <v>19</v>
      </c>
      <c r="AD78" s="32">
        <f t="shared" ref="AD78:AJ78" si="66">AD67*100</f>
        <v>17.25146198830409</v>
      </c>
      <c r="AE78" s="7">
        <f t="shared" si="66"/>
        <v>25.438596491228065</v>
      </c>
      <c r="AF78" s="7">
        <f t="shared" si="66"/>
        <v>0.87719298245614064</v>
      </c>
      <c r="AG78" s="7">
        <f t="shared" si="66"/>
        <v>53.508771929824562</v>
      </c>
      <c r="AH78" s="7">
        <f t="shared" si="66"/>
        <v>0.8771929824561403</v>
      </c>
      <c r="AI78" s="7">
        <f t="shared" si="66"/>
        <v>1.4619883040935671</v>
      </c>
      <c r="AJ78" s="7">
        <f t="shared" si="66"/>
        <v>0.58479532163742687</v>
      </c>
      <c r="AK78" s="31">
        <f t="shared" si="62"/>
        <v>100</v>
      </c>
    </row>
    <row r="79" spans="1:37" x14ac:dyDescent="0.2">
      <c r="A79" s="1"/>
      <c r="B79" s="1"/>
      <c r="C79" s="1"/>
      <c r="D79" s="1"/>
      <c r="E79" s="1"/>
      <c r="F79" s="1"/>
      <c r="G79" s="1"/>
      <c r="H79" s="1"/>
      <c r="I79" s="1"/>
      <c r="K79" s="2" t="s">
        <v>19</v>
      </c>
      <c r="L79" s="18">
        <f t="shared" si="63"/>
        <v>72.222222222222214</v>
      </c>
      <c r="M79" s="1">
        <f t="shared" si="63"/>
        <v>80.994152046783626</v>
      </c>
      <c r="N79" s="1">
        <f t="shared" si="63"/>
        <v>3.8011695906432745</v>
      </c>
      <c r="O79" s="1">
        <f t="shared" si="63"/>
        <v>54.093567251461984</v>
      </c>
      <c r="P79" s="1">
        <f t="shared" si="63"/>
        <v>1.4619883040935671</v>
      </c>
      <c r="Q79" s="1">
        <f t="shared" si="63"/>
        <v>2.0467836257309937</v>
      </c>
      <c r="R79" s="19">
        <f t="shared" si="63"/>
        <v>0.58479532163742687</v>
      </c>
      <c r="AC79" s="2" t="s">
        <v>20</v>
      </c>
      <c r="AD79" s="32">
        <f t="shared" ref="AD79:AJ79" si="67">AD68*100</f>
        <v>23.008849557522122</v>
      </c>
      <c r="AE79" s="7">
        <f t="shared" si="67"/>
        <v>23.893805309734514</v>
      </c>
      <c r="AF79" s="7">
        <f t="shared" si="67"/>
        <v>2.6548672566371683</v>
      </c>
      <c r="AG79" s="7">
        <f t="shared" si="67"/>
        <v>45.427728613569322</v>
      </c>
      <c r="AH79" s="7">
        <f t="shared" si="67"/>
        <v>1.1799410029498525</v>
      </c>
      <c r="AI79" s="7">
        <f t="shared" si="67"/>
        <v>2.359882005899705</v>
      </c>
      <c r="AJ79" s="7">
        <f t="shared" si="67"/>
        <v>1.4749262536873156</v>
      </c>
      <c r="AK79" s="31">
        <f t="shared" si="62"/>
        <v>100</v>
      </c>
    </row>
    <row r="80" spans="1:37" x14ac:dyDescent="0.2">
      <c r="A80" s="1"/>
      <c r="B80" s="1"/>
      <c r="C80" s="1"/>
      <c r="D80" s="1"/>
      <c r="E80" s="1"/>
      <c r="F80" s="1"/>
      <c r="G80" s="1"/>
      <c r="H80" s="1"/>
      <c r="I80" s="1"/>
      <c r="K80" s="2" t="s">
        <v>20</v>
      </c>
      <c r="L80" s="18">
        <f t="shared" si="63"/>
        <v>71.091445427728615</v>
      </c>
      <c r="M80" s="1">
        <f t="shared" si="63"/>
        <v>73.156342182890853</v>
      </c>
      <c r="N80" s="1">
        <f t="shared" si="63"/>
        <v>7.6696165191740411</v>
      </c>
      <c r="O80" s="1">
        <f t="shared" si="63"/>
        <v>46.902654867256636</v>
      </c>
      <c r="P80" s="1">
        <f t="shared" si="63"/>
        <v>2.6548672566371683</v>
      </c>
      <c r="Q80" s="1">
        <f t="shared" si="63"/>
        <v>3.8348082595870205</v>
      </c>
      <c r="R80" s="19">
        <f t="shared" si="63"/>
        <v>1.4749262536873156</v>
      </c>
      <c r="AC80" s="2" t="s">
        <v>21</v>
      </c>
      <c r="AD80" s="32">
        <f t="shared" ref="AD80:AJ80" si="68">AD69*100</f>
        <v>23.743016759776534</v>
      </c>
      <c r="AE80" s="7">
        <f t="shared" si="68"/>
        <v>12.569832402234631</v>
      </c>
      <c r="AF80" s="7">
        <f t="shared" si="68"/>
        <v>1.1173184357541897</v>
      </c>
      <c r="AG80" s="7">
        <f t="shared" si="68"/>
        <v>57.541899441340782</v>
      </c>
      <c r="AH80" s="7">
        <f t="shared" si="68"/>
        <v>0.55865921787709516</v>
      </c>
      <c r="AI80" s="7">
        <f t="shared" si="68"/>
        <v>0.27932960893854725</v>
      </c>
      <c r="AJ80" s="7">
        <f t="shared" si="68"/>
        <v>4.1899441340782122</v>
      </c>
      <c r="AK80" s="31">
        <f t="shared" si="62"/>
        <v>100</v>
      </c>
    </row>
    <row r="81" spans="1:37" x14ac:dyDescent="0.2">
      <c r="A81" s="1"/>
      <c r="B81" s="1"/>
      <c r="C81" s="1"/>
      <c r="D81" s="1"/>
      <c r="E81" s="1"/>
      <c r="F81" s="1"/>
      <c r="G81" s="1"/>
      <c r="H81" s="1"/>
      <c r="I81" s="1"/>
      <c r="K81" s="2" t="s">
        <v>21</v>
      </c>
      <c r="L81" s="18">
        <f t="shared" si="63"/>
        <v>86.033519553072608</v>
      </c>
      <c r="M81" s="1">
        <f t="shared" si="63"/>
        <v>74.58100558659217</v>
      </c>
      <c r="N81" s="1">
        <f t="shared" si="63"/>
        <v>6.1452513966480433</v>
      </c>
      <c r="O81" s="1">
        <f t="shared" si="63"/>
        <v>61.731843575418985</v>
      </c>
      <c r="P81" s="1">
        <f t="shared" si="63"/>
        <v>4.7486033519553068</v>
      </c>
      <c r="Q81" s="1">
        <f t="shared" si="63"/>
        <v>4.4692737430167586</v>
      </c>
      <c r="R81" s="19">
        <f t="shared" si="63"/>
        <v>4.1899441340782113</v>
      </c>
      <c r="AC81" s="12" t="s">
        <v>23</v>
      </c>
      <c r="AD81" s="3">
        <f>AD70*100</f>
        <v>18.320610687022899</v>
      </c>
      <c r="AE81" s="4">
        <f t="shared" ref="AE81:AJ81" si="69">AE70*100</f>
        <v>20.992366412213741</v>
      </c>
      <c r="AF81" s="4">
        <f t="shared" si="69"/>
        <v>2.6717557251908395</v>
      </c>
      <c r="AG81" s="4">
        <f t="shared" si="69"/>
        <v>51.526717557251914</v>
      </c>
      <c r="AH81" s="4">
        <f t="shared" si="69"/>
        <v>0.76335877862595414</v>
      </c>
      <c r="AI81" s="4">
        <f t="shared" si="69"/>
        <v>3.4351145038167941</v>
      </c>
      <c r="AJ81" s="4">
        <f t="shared" si="69"/>
        <v>2.2900763358778624</v>
      </c>
      <c r="AK81" s="34">
        <f t="shared" si="62"/>
        <v>100</v>
      </c>
    </row>
    <row r="82" spans="1:37" x14ac:dyDescent="0.2">
      <c r="A82" s="1"/>
      <c r="B82" s="1"/>
      <c r="C82" s="1"/>
      <c r="D82" s="1"/>
      <c r="E82" s="1"/>
      <c r="F82" s="1"/>
      <c r="G82" s="1"/>
      <c r="H82" s="1"/>
      <c r="I82" s="1"/>
      <c r="K82" s="12" t="s">
        <v>23</v>
      </c>
      <c r="L82" s="20">
        <f t="shared" si="63"/>
        <v>72.900763358778633</v>
      </c>
      <c r="M82" s="5">
        <f t="shared" si="63"/>
        <v>78.244274809160302</v>
      </c>
      <c r="N82" s="5">
        <f t="shared" si="63"/>
        <v>9.1603053435114496</v>
      </c>
      <c r="O82" s="5">
        <f t="shared" si="63"/>
        <v>53.81679389312977</v>
      </c>
      <c r="P82" s="5">
        <f t="shared" si="63"/>
        <v>3.0534351145038165</v>
      </c>
      <c r="Q82" s="5">
        <f t="shared" si="63"/>
        <v>5.7251908396946565</v>
      </c>
      <c r="R82" s="21">
        <f t="shared" si="63"/>
        <v>2.2900763358778624</v>
      </c>
    </row>
    <row r="83" spans="1:37" x14ac:dyDescent="0.2">
      <c r="A83" s="1"/>
      <c r="B83" s="1"/>
      <c r="C83" s="1"/>
      <c r="D83" s="1"/>
      <c r="E83" s="1"/>
      <c r="F83" s="1"/>
      <c r="G83" s="1"/>
      <c r="H83" s="1"/>
      <c r="I83" s="1"/>
      <c r="AC83" s="41" t="s">
        <v>29</v>
      </c>
      <c r="AD83" s="41">
        <f>MEDIAN(AD74:AD81)</f>
        <v>22.745642577355909</v>
      </c>
      <c r="AE83" s="41">
        <f t="shared" ref="AE83:AJ83" si="70">MEDIAN(AE74:AE81)</f>
        <v>17.652317035103152</v>
      </c>
      <c r="AF83" s="41">
        <f t="shared" si="70"/>
        <v>1.0270432928185471</v>
      </c>
      <c r="AG83" s="41">
        <f t="shared" si="70"/>
        <v>54.564730934420894</v>
      </c>
      <c r="AH83" s="41">
        <f t="shared" si="70"/>
        <v>0.82027588054104728</v>
      </c>
      <c r="AI83" s="41">
        <f t="shared" si="70"/>
        <v>1.3013363573699774</v>
      </c>
      <c r="AJ83" s="41">
        <f t="shared" si="70"/>
        <v>1.4809575506354791</v>
      </c>
    </row>
    <row r="84" spans="1:37" x14ac:dyDescent="0.2">
      <c r="A84" s="1"/>
      <c r="B84" s="1"/>
      <c r="C84" s="1"/>
      <c r="D84" s="1"/>
      <c r="E84" s="1"/>
      <c r="F84" s="1"/>
      <c r="G84" s="1"/>
      <c r="H84" s="1"/>
      <c r="I84" s="1"/>
      <c r="K84" s="41" t="s">
        <v>29</v>
      </c>
      <c r="L84" s="41">
        <f>MEDIAN(L75:L82)</f>
        <v>78.10781128871497</v>
      </c>
      <c r="M84" s="41">
        <f t="shared" ref="M84:R84" si="71">MEDIAN(M75:M82)</f>
        <v>74.995420826082977</v>
      </c>
      <c r="N84" s="41">
        <f t="shared" si="71"/>
        <v>6.0000261667080972</v>
      </c>
      <c r="O84" s="41">
        <f t="shared" si="71"/>
        <v>56.036380698018547</v>
      </c>
      <c r="P84" s="41">
        <f t="shared" si="71"/>
        <v>2.6623850846292632</v>
      </c>
      <c r="Q84" s="41">
        <f t="shared" si="71"/>
        <v>3.7909404295593183</v>
      </c>
      <c r="R84" s="41">
        <f t="shared" si="71"/>
        <v>1.4809575506354795</v>
      </c>
    </row>
    <row r="85" spans="1:37" x14ac:dyDescent="0.2">
      <c r="A85" s="1"/>
      <c r="B85" s="1"/>
      <c r="C85" s="1"/>
      <c r="D85" s="1"/>
      <c r="E85" s="1"/>
      <c r="F85" s="1"/>
      <c r="G85" s="1"/>
      <c r="H85" s="1"/>
      <c r="I85" s="1"/>
    </row>
    <row r="86" spans="1:37" x14ac:dyDescent="0.2">
      <c r="A86" s="1"/>
      <c r="B86" s="1"/>
      <c r="C86" s="1"/>
      <c r="D86" s="1"/>
      <c r="E86" s="1"/>
      <c r="F86" s="1"/>
      <c r="G86" s="1"/>
      <c r="H86" s="1"/>
      <c r="I86" s="1"/>
    </row>
  </sheetData>
  <mergeCells count="10">
    <mergeCell ref="L73:R73"/>
    <mergeCell ref="AD72:AJ72"/>
    <mergeCell ref="C61:I61"/>
    <mergeCell ref="AD1:AJ1"/>
    <mergeCell ref="U1:AA1"/>
    <mergeCell ref="L1:R1"/>
    <mergeCell ref="L61:R61"/>
    <mergeCell ref="U61:AA61"/>
    <mergeCell ref="AD61:AJ61"/>
    <mergeCell ref="C1:I1"/>
  </mergeCells>
  <pageMargins left="0.75" right="0.75" top="1" bottom="1" header="0.5" footer="0.5"/>
  <pageSetup scale="75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L107"/>
  <sheetViews>
    <sheetView topLeftCell="K76" workbookViewId="0">
      <selection activeCell="AD93" sqref="AD93:AJ93"/>
    </sheetView>
  </sheetViews>
  <sheetFormatPr baseColWidth="10" defaultRowHeight="16" x14ac:dyDescent="0.2"/>
  <cols>
    <col min="1" max="1" width="13.6640625" style="7" customWidth="1"/>
    <col min="2" max="2" width="10.83203125" style="7"/>
    <col min="3" max="3" width="8.1640625" style="7" customWidth="1"/>
    <col min="4" max="4" width="7.6640625" style="7" customWidth="1"/>
    <col min="5" max="5" width="7.5" style="7" customWidth="1"/>
    <col min="6" max="8" width="10.83203125" style="7"/>
    <col min="9" max="9" width="13.83203125" style="7" bestFit="1" customWidth="1"/>
    <col min="10" max="11" width="10.83203125" style="7"/>
    <col min="12" max="12" width="8.1640625" style="7" customWidth="1"/>
    <col min="13" max="13" width="7.6640625" style="7" customWidth="1"/>
    <col min="14" max="14" width="7.5" style="7" customWidth="1"/>
    <col min="15" max="17" width="10.83203125" style="7"/>
    <col min="18" max="18" width="13.83203125" style="7" bestFit="1" customWidth="1"/>
    <col min="19" max="35" width="10.83203125" style="7"/>
    <col min="36" max="36" width="14.1640625" style="7" bestFit="1" customWidth="1"/>
    <col min="37" max="16384" width="10.83203125" style="7"/>
  </cols>
  <sheetData>
    <row r="1" spans="1:38" x14ac:dyDescent="0.2">
      <c r="C1" s="39" t="s">
        <v>10</v>
      </c>
      <c r="D1" s="39"/>
      <c r="E1" s="39"/>
      <c r="F1" s="39"/>
      <c r="G1" s="39"/>
      <c r="H1" s="39"/>
      <c r="I1" s="39"/>
      <c r="L1" s="39"/>
      <c r="M1" s="39"/>
      <c r="N1" s="39"/>
      <c r="O1" s="39"/>
      <c r="P1" s="39"/>
      <c r="Q1" s="39"/>
      <c r="R1" s="39"/>
      <c r="U1" s="39"/>
      <c r="V1" s="39"/>
      <c r="W1" s="39"/>
      <c r="X1" s="39"/>
      <c r="Y1" s="39"/>
      <c r="Z1" s="39"/>
      <c r="AA1" s="39"/>
      <c r="AF1" s="39"/>
      <c r="AG1" s="39"/>
      <c r="AH1" s="39"/>
      <c r="AI1" s="39"/>
      <c r="AJ1" s="39"/>
      <c r="AK1" s="39"/>
      <c r="AL1" s="39"/>
    </row>
    <row r="2" spans="1:38" s="9" customFormat="1" x14ac:dyDescent="0.2">
      <c r="A2" s="15" t="s">
        <v>7</v>
      </c>
      <c r="B2" s="16" t="s">
        <v>8</v>
      </c>
      <c r="C2" s="16" t="s">
        <v>0</v>
      </c>
      <c r="D2" s="16" t="s">
        <v>1</v>
      </c>
      <c r="E2" s="16" t="s">
        <v>2</v>
      </c>
      <c r="F2" s="16" t="s">
        <v>3</v>
      </c>
      <c r="G2" s="16" t="s">
        <v>4</v>
      </c>
      <c r="H2" s="16" t="s">
        <v>5</v>
      </c>
      <c r="I2" s="16" t="s">
        <v>6</v>
      </c>
      <c r="J2" s="22" t="s">
        <v>9</v>
      </c>
      <c r="L2" s="8"/>
      <c r="M2" s="8"/>
      <c r="N2" s="8"/>
      <c r="O2" s="8"/>
      <c r="P2" s="8"/>
      <c r="Q2" s="8"/>
      <c r="R2" s="8"/>
      <c r="U2" s="8"/>
      <c r="V2" s="8"/>
      <c r="W2" s="8"/>
      <c r="X2" s="8"/>
      <c r="Y2" s="8"/>
      <c r="Z2" s="8"/>
      <c r="AA2" s="8"/>
      <c r="AD2" s="8"/>
      <c r="AE2" s="8"/>
      <c r="AF2" s="8"/>
      <c r="AG2" s="8"/>
      <c r="AH2" s="8"/>
      <c r="AI2" s="8"/>
      <c r="AJ2" s="8"/>
    </row>
    <row r="3" spans="1:38" x14ac:dyDescent="0.2">
      <c r="A3" s="18" t="s">
        <v>17</v>
      </c>
      <c r="B3" s="1">
        <v>1</v>
      </c>
      <c r="C3" s="1">
        <v>53</v>
      </c>
      <c r="D3" s="1">
        <v>50</v>
      </c>
      <c r="E3" s="1">
        <v>5</v>
      </c>
      <c r="F3" s="1">
        <v>42</v>
      </c>
      <c r="G3" s="1">
        <v>4</v>
      </c>
      <c r="H3" s="1">
        <v>5</v>
      </c>
      <c r="I3" s="1">
        <v>4</v>
      </c>
      <c r="J3" s="23">
        <f>SUM(C3:E3)-SUM(F3:H3)+I3</f>
        <v>61</v>
      </c>
      <c r="L3" s="1"/>
      <c r="M3" s="1"/>
      <c r="N3" s="1"/>
      <c r="O3" s="1"/>
      <c r="P3" s="1"/>
      <c r="Q3" s="1"/>
      <c r="R3" s="1"/>
      <c r="X3" s="1"/>
      <c r="Y3" s="1"/>
      <c r="Z3" s="1"/>
      <c r="AA3" s="1"/>
      <c r="AK3" s="33"/>
    </row>
    <row r="4" spans="1:38" x14ac:dyDescent="0.2">
      <c r="A4" s="18"/>
      <c r="B4" s="1">
        <v>2</v>
      </c>
      <c r="C4" s="1">
        <v>63</v>
      </c>
      <c r="D4" s="1">
        <v>67</v>
      </c>
      <c r="E4" s="1">
        <v>11</v>
      </c>
      <c r="F4" s="1">
        <v>49</v>
      </c>
      <c r="G4" s="1">
        <v>6</v>
      </c>
      <c r="H4" s="1">
        <v>9</v>
      </c>
      <c r="I4" s="1">
        <v>6</v>
      </c>
      <c r="J4" s="23">
        <f t="shared" ref="J4:J40" si="0">SUM(C4:E4)-SUM(F4:H4)+I4</f>
        <v>83</v>
      </c>
      <c r="L4" s="1"/>
      <c r="M4" s="1"/>
      <c r="N4" s="1"/>
      <c r="O4" s="1"/>
      <c r="P4" s="1"/>
      <c r="Q4" s="1"/>
      <c r="R4" s="1"/>
      <c r="X4" s="1"/>
      <c r="Y4" s="1"/>
      <c r="Z4" s="1"/>
      <c r="AA4" s="1"/>
      <c r="AK4" s="33"/>
    </row>
    <row r="5" spans="1:38" x14ac:dyDescent="0.2">
      <c r="A5" s="18"/>
      <c r="B5" s="1">
        <v>3</v>
      </c>
      <c r="C5" s="1">
        <v>58</v>
      </c>
      <c r="D5" s="1">
        <v>65</v>
      </c>
      <c r="E5" s="1">
        <v>9</v>
      </c>
      <c r="F5" s="1">
        <v>47</v>
      </c>
      <c r="G5" s="1">
        <v>2</v>
      </c>
      <c r="H5" s="1">
        <v>5</v>
      </c>
      <c r="I5" s="1">
        <v>2</v>
      </c>
      <c r="J5" s="23">
        <f t="shared" si="0"/>
        <v>80</v>
      </c>
      <c r="L5" s="1"/>
      <c r="M5" s="1"/>
      <c r="N5" s="1"/>
      <c r="O5" s="1"/>
      <c r="P5" s="1"/>
      <c r="Q5" s="1"/>
      <c r="R5" s="1"/>
      <c r="X5" s="1"/>
      <c r="Y5" s="1"/>
      <c r="Z5" s="1"/>
      <c r="AA5" s="1"/>
      <c r="AK5" s="33"/>
    </row>
    <row r="6" spans="1:38" x14ac:dyDescent="0.2">
      <c r="A6" s="18"/>
      <c r="B6" s="1">
        <v>4</v>
      </c>
      <c r="C6" s="1">
        <v>53</v>
      </c>
      <c r="D6" s="1">
        <v>63</v>
      </c>
      <c r="E6" s="1">
        <v>13</v>
      </c>
      <c r="F6" s="1">
        <v>46</v>
      </c>
      <c r="G6" s="1">
        <v>3</v>
      </c>
      <c r="H6" s="1">
        <v>7</v>
      </c>
      <c r="I6" s="1">
        <v>3</v>
      </c>
      <c r="J6" s="23">
        <f t="shared" si="0"/>
        <v>76</v>
      </c>
      <c r="L6" s="1"/>
      <c r="M6" s="1"/>
      <c r="N6" s="1"/>
      <c r="O6" s="1"/>
      <c r="P6" s="1"/>
      <c r="Q6" s="1"/>
      <c r="R6" s="1"/>
      <c r="X6" s="1"/>
      <c r="Y6" s="1"/>
      <c r="Z6" s="1"/>
      <c r="AA6" s="1"/>
      <c r="AK6" s="33"/>
    </row>
    <row r="7" spans="1:38" x14ac:dyDescent="0.2">
      <c r="A7" s="20"/>
      <c r="B7" s="5" t="s">
        <v>14</v>
      </c>
      <c r="C7" s="5">
        <f>AVERAGE(C3:C6)</f>
        <v>56.75</v>
      </c>
      <c r="D7" s="5">
        <f t="shared" ref="D7" si="1">AVERAGE(D3:D6)</f>
        <v>61.25</v>
      </c>
      <c r="E7" s="5">
        <f t="shared" ref="E7" si="2">AVERAGE(E3:E6)</f>
        <v>9.5</v>
      </c>
      <c r="F7" s="5">
        <f t="shared" ref="F7" si="3">AVERAGE(F3:F6)</f>
        <v>46</v>
      </c>
      <c r="G7" s="5">
        <f t="shared" ref="G7" si="4">AVERAGE(G3:G6)</f>
        <v>3.75</v>
      </c>
      <c r="H7" s="5">
        <f t="shared" ref="H7" si="5">AVERAGE(H3:H6)</f>
        <v>6.5</v>
      </c>
      <c r="I7" s="5">
        <f t="shared" ref="I7" si="6">AVERAGE(I3:I6)</f>
        <v>3.75</v>
      </c>
      <c r="J7" s="24"/>
      <c r="L7" s="1"/>
      <c r="M7" s="1"/>
      <c r="N7" s="1"/>
      <c r="O7" s="1"/>
      <c r="P7" s="1"/>
      <c r="Q7" s="1"/>
      <c r="R7" s="1"/>
      <c r="X7" s="1"/>
      <c r="Y7" s="1"/>
      <c r="Z7" s="1"/>
      <c r="AA7" s="1"/>
      <c r="AK7" s="33"/>
    </row>
    <row r="8" spans="1:38" x14ac:dyDescent="0.2">
      <c r="A8" s="1"/>
      <c r="B8" s="1"/>
      <c r="C8" s="1"/>
      <c r="D8" s="1"/>
      <c r="E8" s="1"/>
      <c r="F8" s="1"/>
      <c r="G8" s="1"/>
      <c r="H8" s="1"/>
      <c r="I8" s="1"/>
      <c r="L8" s="1"/>
      <c r="M8" s="1"/>
      <c r="N8" s="1"/>
      <c r="O8" s="1"/>
      <c r="P8" s="1"/>
      <c r="Q8" s="1"/>
      <c r="R8" s="1"/>
      <c r="X8" s="1"/>
      <c r="Y8" s="1"/>
      <c r="Z8" s="1"/>
      <c r="AA8" s="1"/>
      <c r="AK8" s="33"/>
    </row>
    <row r="9" spans="1:38" x14ac:dyDescent="0.2">
      <c r="A9" s="28" t="s">
        <v>16</v>
      </c>
      <c r="B9" s="10">
        <v>1</v>
      </c>
      <c r="C9" s="10">
        <v>62</v>
      </c>
      <c r="D9" s="10">
        <v>55</v>
      </c>
      <c r="E9" s="10">
        <v>9</v>
      </c>
      <c r="F9" s="10">
        <v>48</v>
      </c>
      <c r="G9" s="10">
        <v>9</v>
      </c>
      <c r="H9" s="10">
        <v>8</v>
      </c>
      <c r="I9" s="10">
        <v>8</v>
      </c>
      <c r="J9" s="29">
        <f t="shared" si="0"/>
        <v>69</v>
      </c>
      <c r="L9" s="1"/>
      <c r="M9" s="1"/>
      <c r="N9" s="1"/>
      <c r="O9" s="1"/>
      <c r="P9" s="1"/>
      <c r="Q9" s="1"/>
      <c r="R9" s="1"/>
      <c r="X9" s="1"/>
      <c r="Y9" s="1"/>
      <c r="Z9" s="1"/>
      <c r="AA9" s="1"/>
      <c r="AK9" s="33"/>
    </row>
    <row r="10" spans="1:38" x14ac:dyDescent="0.2">
      <c r="A10" s="18"/>
      <c r="B10" s="1">
        <v>2</v>
      </c>
      <c r="C10" s="1">
        <v>62</v>
      </c>
      <c r="D10" s="1">
        <v>74</v>
      </c>
      <c r="E10" s="1">
        <v>9</v>
      </c>
      <c r="F10" s="1">
        <v>53</v>
      </c>
      <c r="G10" s="1">
        <v>6</v>
      </c>
      <c r="H10" s="1">
        <v>9</v>
      </c>
      <c r="I10" s="1">
        <v>6</v>
      </c>
      <c r="J10" s="23">
        <f>SUM(C10:E10)-SUM(F10:H10)+I10</f>
        <v>83</v>
      </c>
      <c r="L10" s="1"/>
      <c r="M10" s="1"/>
      <c r="N10" s="1"/>
      <c r="O10" s="1"/>
      <c r="P10" s="1"/>
      <c r="Q10" s="1"/>
      <c r="R10" s="1"/>
      <c r="X10" s="1"/>
      <c r="Y10" s="1"/>
      <c r="Z10" s="1"/>
      <c r="AA10" s="1"/>
      <c r="AK10" s="33"/>
    </row>
    <row r="11" spans="1:38" x14ac:dyDescent="0.2">
      <c r="A11" s="18"/>
      <c r="B11" s="1">
        <v>3</v>
      </c>
      <c r="C11" s="1">
        <v>66</v>
      </c>
      <c r="D11" s="1">
        <v>67</v>
      </c>
      <c r="E11" s="1">
        <v>11</v>
      </c>
      <c r="F11" s="1">
        <v>62</v>
      </c>
      <c r="G11" s="1">
        <v>4</v>
      </c>
      <c r="H11" s="1">
        <v>7</v>
      </c>
      <c r="I11" s="1">
        <v>3</v>
      </c>
      <c r="J11" s="23">
        <f>SUM(C11:E11)-SUM(F11:H11)+I11</f>
        <v>74</v>
      </c>
      <c r="L11" s="1"/>
      <c r="M11" s="1"/>
      <c r="N11" s="1"/>
      <c r="O11" s="1"/>
      <c r="P11" s="1"/>
      <c r="Q11" s="1"/>
      <c r="R11" s="1"/>
      <c r="X11" s="1"/>
      <c r="Y11" s="1"/>
      <c r="Z11" s="1"/>
      <c r="AA11" s="1"/>
      <c r="AK11" s="33"/>
    </row>
    <row r="12" spans="1:38" x14ac:dyDescent="0.2">
      <c r="A12" s="18"/>
      <c r="B12" s="1">
        <v>4</v>
      </c>
      <c r="C12" s="1">
        <v>53</v>
      </c>
      <c r="D12" s="1">
        <v>55</v>
      </c>
      <c r="E12" s="1">
        <v>7</v>
      </c>
      <c r="F12" s="1">
        <v>44</v>
      </c>
      <c r="G12" s="1">
        <v>5</v>
      </c>
      <c r="H12" s="1">
        <v>6</v>
      </c>
      <c r="I12" s="1">
        <v>5</v>
      </c>
      <c r="J12" s="23">
        <f>SUM(C12:E12)-SUM(F12:H12)+I12</f>
        <v>65</v>
      </c>
      <c r="L12" s="1"/>
      <c r="M12" s="1"/>
      <c r="N12" s="1"/>
      <c r="O12" s="1"/>
      <c r="P12" s="1"/>
      <c r="Q12" s="1"/>
      <c r="R12" s="1"/>
      <c r="X12" s="1"/>
      <c r="Y12" s="1"/>
      <c r="Z12" s="1"/>
      <c r="AA12" s="1"/>
      <c r="AK12" s="33"/>
    </row>
    <row r="13" spans="1:38" x14ac:dyDescent="0.2">
      <c r="A13" s="20"/>
      <c r="B13" s="5" t="s">
        <v>14</v>
      </c>
      <c r="C13" s="5">
        <f>AVERAGE(C9:C12)</f>
        <v>60.75</v>
      </c>
      <c r="D13" s="5">
        <f t="shared" ref="D13:I13" si="7">AVERAGE(D9:D12)</f>
        <v>62.75</v>
      </c>
      <c r="E13" s="5">
        <f t="shared" si="7"/>
        <v>9</v>
      </c>
      <c r="F13" s="5">
        <f t="shared" si="7"/>
        <v>51.75</v>
      </c>
      <c r="G13" s="5">
        <f t="shared" si="7"/>
        <v>6</v>
      </c>
      <c r="H13" s="5">
        <f t="shared" si="7"/>
        <v>7.5</v>
      </c>
      <c r="I13" s="5">
        <f t="shared" si="7"/>
        <v>5.5</v>
      </c>
      <c r="J13" s="24"/>
      <c r="L13" s="1"/>
      <c r="M13" s="1"/>
      <c r="N13" s="1"/>
      <c r="O13" s="1"/>
      <c r="P13" s="1"/>
      <c r="Q13" s="1"/>
      <c r="R13" s="1"/>
      <c r="X13" s="1"/>
      <c r="Y13" s="1"/>
      <c r="Z13" s="1"/>
      <c r="AA13" s="1"/>
      <c r="AK13" s="33"/>
    </row>
    <row r="14" spans="1:38" x14ac:dyDescent="0.2">
      <c r="A14" s="1"/>
      <c r="B14" s="1"/>
      <c r="C14" s="1"/>
      <c r="D14" s="1"/>
      <c r="E14" s="1"/>
      <c r="F14" s="1"/>
      <c r="G14" s="1"/>
      <c r="H14" s="1"/>
      <c r="I14" s="1"/>
      <c r="L14" s="1"/>
      <c r="M14" s="1"/>
      <c r="N14" s="1"/>
      <c r="O14" s="1"/>
      <c r="P14" s="1"/>
      <c r="Q14" s="1"/>
      <c r="R14" s="1"/>
      <c r="X14" s="1"/>
      <c r="Y14" s="1"/>
      <c r="Z14" s="1"/>
      <c r="AA14" s="1"/>
      <c r="AK14" s="33"/>
    </row>
    <row r="15" spans="1:38" x14ac:dyDescent="0.2">
      <c r="A15" s="28" t="s">
        <v>18</v>
      </c>
      <c r="B15" s="10">
        <v>1</v>
      </c>
      <c r="C15" s="10">
        <v>69</v>
      </c>
      <c r="D15" s="10">
        <v>78</v>
      </c>
      <c r="E15" s="10">
        <v>13</v>
      </c>
      <c r="F15" s="10">
        <v>60</v>
      </c>
      <c r="G15" s="10">
        <v>6</v>
      </c>
      <c r="H15" s="10">
        <v>10</v>
      </c>
      <c r="I15" s="10">
        <v>5</v>
      </c>
      <c r="J15" s="29">
        <f>SUM(C15:E15)-SUM(F15:H15)+I15</f>
        <v>89</v>
      </c>
      <c r="L15" s="1"/>
      <c r="M15" s="1"/>
      <c r="N15" s="1"/>
      <c r="O15" s="1"/>
      <c r="P15" s="1"/>
      <c r="Q15" s="1"/>
      <c r="R15" s="1"/>
      <c r="X15" s="1"/>
      <c r="Y15" s="1"/>
      <c r="Z15" s="1"/>
      <c r="AA15" s="1"/>
      <c r="AK15" s="33"/>
    </row>
    <row r="16" spans="1:38" x14ac:dyDescent="0.2">
      <c r="A16" s="18"/>
      <c r="B16" s="1">
        <v>2</v>
      </c>
      <c r="C16" s="1">
        <v>63</v>
      </c>
      <c r="D16" s="1">
        <v>76</v>
      </c>
      <c r="E16" s="1">
        <v>12</v>
      </c>
      <c r="F16" s="1">
        <v>56</v>
      </c>
      <c r="G16" s="1">
        <v>7</v>
      </c>
      <c r="H16" s="1">
        <v>9</v>
      </c>
      <c r="I16" s="1">
        <v>6</v>
      </c>
      <c r="J16" s="23">
        <f t="shared" si="0"/>
        <v>85</v>
      </c>
      <c r="L16" s="1"/>
      <c r="M16" s="1"/>
      <c r="N16" s="1"/>
      <c r="O16" s="1"/>
      <c r="P16" s="1"/>
      <c r="Q16" s="1"/>
      <c r="R16" s="1"/>
      <c r="X16" s="1"/>
      <c r="Y16" s="1"/>
      <c r="Z16" s="1"/>
      <c r="AA16" s="1"/>
      <c r="AK16" s="33"/>
    </row>
    <row r="17" spans="1:37" x14ac:dyDescent="0.2">
      <c r="A17" s="18"/>
      <c r="B17" s="1">
        <v>3</v>
      </c>
      <c r="C17" s="1">
        <v>74</v>
      </c>
      <c r="D17" s="1">
        <v>69</v>
      </c>
      <c r="E17" s="1">
        <v>11</v>
      </c>
      <c r="F17" s="1">
        <v>58</v>
      </c>
      <c r="G17" s="1">
        <v>5</v>
      </c>
      <c r="H17" s="1">
        <v>6</v>
      </c>
      <c r="I17" s="1">
        <v>3</v>
      </c>
      <c r="J17" s="23">
        <f t="shared" si="0"/>
        <v>88</v>
      </c>
      <c r="L17" s="1"/>
      <c r="M17" s="1"/>
      <c r="N17" s="1"/>
      <c r="O17" s="1"/>
      <c r="P17" s="1"/>
      <c r="Q17" s="1"/>
      <c r="R17" s="1"/>
      <c r="X17" s="1"/>
      <c r="Y17" s="1"/>
      <c r="Z17" s="1"/>
      <c r="AA17" s="1"/>
      <c r="AK17" s="33"/>
    </row>
    <row r="18" spans="1:37" x14ac:dyDescent="0.2">
      <c r="A18" s="18"/>
      <c r="B18" s="1">
        <v>4</v>
      </c>
      <c r="C18" s="1">
        <v>59</v>
      </c>
      <c r="D18" s="1">
        <v>72</v>
      </c>
      <c r="E18" s="1">
        <v>15</v>
      </c>
      <c r="F18" s="1">
        <v>50</v>
      </c>
      <c r="G18" s="1">
        <v>6</v>
      </c>
      <c r="H18" s="1">
        <v>11</v>
      </c>
      <c r="I18" s="1">
        <v>5</v>
      </c>
      <c r="J18" s="23">
        <f t="shared" si="0"/>
        <v>84</v>
      </c>
      <c r="L18" s="1"/>
      <c r="M18" s="1"/>
      <c r="N18" s="1"/>
      <c r="O18" s="1"/>
      <c r="P18" s="1"/>
      <c r="Q18" s="1"/>
      <c r="R18" s="1"/>
      <c r="X18" s="1"/>
      <c r="Y18" s="1"/>
      <c r="Z18" s="1"/>
      <c r="AA18" s="1"/>
      <c r="AK18" s="33"/>
    </row>
    <row r="19" spans="1:37" x14ac:dyDescent="0.2">
      <c r="A19" s="18"/>
      <c r="B19" s="1">
        <v>5</v>
      </c>
      <c r="C19" s="1">
        <v>55</v>
      </c>
      <c r="D19" s="1">
        <v>63</v>
      </c>
      <c r="E19" s="1">
        <v>7</v>
      </c>
      <c r="F19" s="1">
        <v>46</v>
      </c>
      <c r="G19" s="1">
        <v>3</v>
      </c>
      <c r="H19" s="1">
        <v>6</v>
      </c>
      <c r="I19" s="1">
        <v>3</v>
      </c>
      <c r="J19" s="23">
        <f t="shared" si="0"/>
        <v>73</v>
      </c>
      <c r="L19" s="1"/>
      <c r="M19" s="1"/>
      <c r="N19" s="1"/>
      <c r="O19" s="1"/>
      <c r="P19" s="1"/>
      <c r="Q19" s="1"/>
      <c r="R19" s="1"/>
      <c r="X19" s="1"/>
      <c r="Y19" s="1"/>
      <c r="Z19" s="1"/>
      <c r="AA19" s="1"/>
      <c r="AK19" s="33"/>
    </row>
    <row r="20" spans="1:37" x14ac:dyDescent="0.2">
      <c r="A20" s="20"/>
      <c r="B20" s="5" t="s">
        <v>14</v>
      </c>
      <c r="C20" s="5">
        <f>AVERAGE(C15:C19)</f>
        <v>64</v>
      </c>
      <c r="D20" s="5">
        <f t="shared" ref="D20:I20" si="8">AVERAGE(D15:D19)</f>
        <v>71.599999999999994</v>
      </c>
      <c r="E20" s="5">
        <f t="shared" si="8"/>
        <v>11.6</v>
      </c>
      <c r="F20" s="5">
        <f t="shared" si="8"/>
        <v>54</v>
      </c>
      <c r="G20" s="5">
        <f t="shared" si="8"/>
        <v>5.4</v>
      </c>
      <c r="H20" s="5">
        <f t="shared" si="8"/>
        <v>8.4</v>
      </c>
      <c r="I20" s="5">
        <f t="shared" si="8"/>
        <v>4.4000000000000004</v>
      </c>
      <c r="J20" s="24"/>
      <c r="L20" s="1"/>
      <c r="M20" s="1"/>
      <c r="N20" s="1"/>
      <c r="O20" s="1"/>
      <c r="P20" s="1"/>
      <c r="Q20" s="1"/>
      <c r="R20" s="1"/>
      <c r="X20" s="1"/>
      <c r="Y20" s="1"/>
      <c r="Z20" s="1"/>
      <c r="AA20" s="1"/>
      <c r="AK20" s="33"/>
    </row>
    <row r="21" spans="1:37" x14ac:dyDescent="0.2">
      <c r="A21" s="1"/>
      <c r="B21" s="1"/>
      <c r="C21" s="1"/>
      <c r="D21" s="1"/>
      <c r="E21" s="1"/>
      <c r="F21" s="1"/>
      <c r="G21" s="1"/>
      <c r="H21" s="1"/>
      <c r="I21" s="1"/>
      <c r="L21" s="1"/>
      <c r="M21" s="1"/>
      <c r="N21" s="1"/>
      <c r="O21" s="1"/>
      <c r="P21" s="1"/>
      <c r="Q21" s="1"/>
      <c r="R21" s="1"/>
      <c r="X21" s="1"/>
      <c r="Y21" s="1"/>
      <c r="Z21" s="1"/>
      <c r="AA21" s="1"/>
      <c r="AK21" s="33"/>
    </row>
    <row r="22" spans="1:37" x14ac:dyDescent="0.2">
      <c r="A22" s="28" t="s">
        <v>22</v>
      </c>
      <c r="B22" s="10">
        <v>1</v>
      </c>
      <c r="C22" s="10">
        <v>71</v>
      </c>
      <c r="D22" s="10">
        <v>75</v>
      </c>
      <c r="E22" s="10">
        <v>10</v>
      </c>
      <c r="F22" s="10">
        <v>61</v>
      </c>
      <c r="G22" s="10">
        <v>7</v>
      </c>
      <c r="H22" s="10">
        <v>9</v>
      </c>
      <c r="I22" s="10">
        <v>7</v>
      </c>
      <c r="J22" s="29">
        <f t="shared" si="0"/>
        <v>86</v>
      </c>
      <c r="L22" s="1"/>
      <c r="M22" s="1"/>
      <c r="N22" s="1"/>
      <c r="O22" s="1"/>
      <c r="P22" s="1"/>
      <c r="Q22" s="1"/>
      <c r="R22" s="1"/>
      <c r="X22" s="1"/>
      <c r="Y22" s="1"/>
      <c r="Z22" s="1"/>
      <c r="AA22" s="1"/>
      <c r="AK22" s="33"/>
    </row>
    <row r="23" spans="1:37" x14ac:dyDescent="0.2">
      <c r="A23" s="18"/>
      <c r="B23" s="1">
        <v>2</v>
      </c>
      <c r="C23" s="1">
        <v>77</v>
      </c>
      <c r="D23" s="1">
        <v>81</v>
      </c>
      <c r="E23" s="1">
        <v>17</v>
      </c>
      <c r="F23" s="1">
        <v>66</v>
      </c>
      <c r="G23" s="1">
        <v>8</v>
      </c>
      <c r="H23" s="1">
        <v>13</v>
      </c>
      <c r="I23" s="1">
        <v>8</v>
      </c>
      <c r="J23" s="23">
        <f t="shared" si="0"/>
        <v>96</v>
      </c>
      <c r="L23" s="1"/>
      <c r="M23" s="1"/>
      <c r="N23" s="1"/>
      <c r="O23" s="1"/>
      <c r="P23" s="1"/>
      <c r="Q23" s="1"/>
      <c r="R23" s="1"/>
      <c r="X23" s="1"/>
      <c r="Y23" s="1"/>
      <c r="Z23" s="1"/>
      <c r="AA23" s="1"/>
      <c r="AK23" s="33"/>
    </row>
    <row r="24" spans="1:37" x14ac:dyDescent="0.2">
      <c r="A24" s="18"/>
      <c r="B24" s="1">
        <v>3</v>
      </c>
      <c r="C24" s="1">
        <v>64</v>
      </c>
      <c r="D24" s="1">
        <v>56</v>
      </c>
      <c r="E24" s="1">
        <v>8</v>
      </c>
      <c r="F24" s="1">
        <v>51</v>
      </c>
      <c r="G24" s="1">
        <v>4</v>
      </c>
      <c r="H24" s="1">
        <v>5</v>
      </c>
      <c r="I24" s="1">
        <v>4</v>
      </c>
      <c r="J24" s="23">
        <f t="shared" si="0"/>
        <v>72</v>
      </c>
      <c r="L24" s="1"/>
      <c r="M24" s="1"/>
      <c r="N24" s="1"/>
      <c r="O24" s="1"/>
      <c r="P24" s="1"/>
      <c r="Q24" s="1"/>
      <c r="R24" s="1"/>
      <c r="X24" s="1"/>
      <c r="Y24" s="1"/>
      <c r="Z24" s="1"/>
      <c r="AA24" s="1"/>
      <c r="AK24" s="33"/>
    </row>
    <row r="25" spans="1:37" x14ac:dyDescent="0.2">
      <c r="A25" s="18"/>
      <c r="B25" s="1">
        <v>4</v>
      </c>
      <c r="C25" s="1">
        <v>68</v>
      </c>
      <c r="D25" s="1">
        <v>76</v>
      </c>
      <c r="E25" s="1">
        <v>8</v>
      </c>
      <c r="F25" s="1">
        <v>53</v>
      </c>
      <c r="G25" s="1">
        <v>2</v>
      </c>
      <c r="H25" s="1">
        <v>6</v>
      </c>
      <c r="I25" s="1">
        <v>2</v>
      </c>
      <c r="J25" s="23">
        <f>SUM(C25:E25)-SUM(F25:H25)+I25</f>
        <v>93</v>
      </c>
      <c r="L25" s="1"/>
      <c r="M25" s="1"/>
      <c r="N25" s="1"/>
      <c r="O25" s="1"/>
      <c r="P25" s="1"/>
      <c r="Q25" s="1"/>
      <c r="R25" s="1"/>
      <c r="X25" s="1"/>
      <c r="Y25" s="1"/>
      <c r="Z25" s="1"/>
      <c r="AA25" s="1"/>
      <c r="AK25" s="33"/>
    </row>
    <row r="26" spans="1:37" x14ac:dyDescent="0.2">
      <c r="A26" s="18"/>
      <c r="B26" s="1">
        <v>5</v>
      </c>
      <c r="C26" s="1">
        <v>44</v>
      </c>
      <c r="D26" s="1">
        <v>54</v>
      </c>
      <c r="E26" s="1">
        <v>8</v>
      </c>
      <c r="F26" s="1">
        <v>34</v>
      </c>
      <c r="G26" s="1">
        <v>3</v>
      </c>
      <c r="H26" s="1">
        <v>4</v>
      </c>
      <c r="I26" s="1">
        <v>3</v>
      </c>
      <c r="J26" s="23">
        <f>SUM(C26:E26)-SUM(F26:H26)+I26</f>
        <v>68</v>
      </c>
      <c r="L26" s="1"/>
      <c r="M26" s="1"/>
      <c r="N26" s="1"/>
      <c r="O26" s="1"/>
      <c r="P26" s="1"/>
      <c r="Q26" s="1"/>
      <c r="R26" s="1"/>
      <c r="X26" s="1"/>
      <c r="Y26" s="1"/>
      <c r="Z26" s="1"/>
      <c r="AA26" s="1"/>
      <c r="AK26" s="33"/>
    </row>
    <row r="27" spans="1:37" x14ac:dyDescent="0.2">
      <c r="A27" s="18"/>
      <c r="B27" s="1">
        <v>6</v>
      </c>
      <c r="C27" s="1">
        <v>54</v>
      </c>
      <c r="D27" s="1">
        <v>55</v>
      </c>
      <c r="E27" s="1">
        <v>9</v>
      </c>
      <c r="F27" s="1">
        <v>43</v>
      </c>
      <c r="G27" s="1">
        <v>6</v>
      </c>
      <c r="H27" s="1">
        <v>7</v>
      </c>
      <c r="I27" s="1">
        <v>5</v>
      </c>
      <c r="J27" s="23">
        <f>SUM(C27:E27)-SUM(F27:H27)+I27</f>
        <v>67</v>
      </c>
      <c r="L27" s="1"/>
      <c r="M27" s="1"/>
      <c r="N27" s="1"/>
      <c r="O27" s="1"/>
      <c r="P27" s="1"/>
      <c r="Q27" s="1"/>
      <c r="R27" s="1"/>
      <c r="X27" s="1"/>
      <c r="Y27" s="1"/>
      <c r="Z27" s="1"/>
      <c r="AA27" s="1"/>
      <c r="AK27" s="33"/>
    </row>
    <row r="28" spans="1:37" x14ac:dyDescent="0.2">
      <c r="A28" s="20"/>
      <c r="B28" s="5" t="s">
        <v>14</v>
      </c>
      <c r="C28" s="5">
        <f>AVERAGE(C22:C27)</f>
        <v>63</v>
      </c>
      <c r="D28" s="5">
        <f t="shared" ref="D28:I28" si="9">AVERAGE(D22:D27)</f>
        <v>66.166666666666671</v>
      </c>
      <c r="E28" s="5">
        <f t="shared" si="9"/>
        <v>10</v>
      </c>
      <c r="F28" s="5">
        <f t="shared" si="9"/>
        <v>51.333333333333336</v>
      </c>
      <c r="G28" s="5">
        <f t="shared" si="9"/>
        <v>5</v>
      </c>
      <c r="H28" s="5">
        <f t="shared" si="9"/>
        <v>7.333333333333333</v>
      </c>
      <c r="I28" s="5">
        <f t="shared" si="9"/>
        <v>4.833333333333333</v>
      </c>
      <c r="J28" s="24"/>
      <c r="L28" s="1"/>
      <c r="M28" s="1"/>
      <c r="N28" s="1"/>
      <c r="O28" s="1"/>
      <c r="P28" s="1"/>
      <c r="Q28" s="1"/>
      <c r="R28" s="1"/>
      <c r="X28" s="1"/>
      <c r="Y28" s="1"/>
      <c r="Z28" s="1"/>
      <c r="AA28" s="1"/>
      <c r="AK28" s="33"/>
    </row>
    <row r="29" spans="1:37" x14ac:dyDescent="0.2">
      <c r="A29" s="1"/>
      <c r="B29" s="1"/>
      <c r="C29" s="1"/>
      <c r="D29" s="1"/>
      <c r="E29" s="1"/>
      <c r="F29" s="1"/>
      <c r="G29" s="1"/>
      <c r="H29" s="1"/>
      <c r="I29" s="1"/>
      <c r="L29" s="1"/>
      <c r="M29" s="1"/>
      <c r="N29" s="1"/>
      <c r="O29" s="1"/>
      <c r="P29" s="1"/>
      <c r="Q29" s="1"/>
      <c r="R29" s="1"/>
      <c r="X29" s="1"/>
      <c r="Y29" s="1"/>
      <c r="Z29" s="1"/>
      <c r="AA29" s="1"/>
      <c r="AK29" s="33"/>
    </row>
    <row r="30" spans="1:37" x14ac:dyDescent="0.2">
      <c r="A30" s="28" t="s">
        <v>19</v>
      </c>
      <c r="B30" s="10">
        <v>1</v>
      </c>
      <c r="C30" s="10">
        <v>36</v>
      </c>
      <c r="D30" s="10">
        <v>50</v>
      </c>
      <c r="E30" s="10">
        <v>10</v>
      </c>
      <c r="F30" s="10">
        <v>27</v>
      </c>
      <c r="G30" s="10">
        <v>5</v>
      </c>
      <c r="H30" s="10">
        <v>6</v>
      </c>
      <c r="I30" s="10">
        <v>5</v>
      </c>
      <c r="J30" s="29">
        <f>SUM(C30:E30)-SUM(F30:H30)+I30</f>
        <v>63</v>
      </c>
      <c r="L30" s="1"/>
      <c r="M30" s="1"/>
      <c r="N30" s="1"/>
      <c r="O30" s="1"/>
      <c r="P30" s="1"/>
      <c r="Q30" s="1"/>
      <c r="R30" s="1"/>
      <c r="X30" s="1"/>
      <c r="Y30" s="1"/>
      <c r="Z30" s="1"/>
      <c r="AA30" s="1"/>
      <c r="AK30" s="33"/>
    </row>
    <row r="31" spans="1:37" x14ac:dyDescent="0.2">
      <c r="A31" s="18"/>
      <c r="B31" s="1">
        <v>2</v>
      </c>
      <c r="C31" s="1">
        <v>40</v>
      </c>
      <c r="D31" s="1">
        <v>47</v>
      </c>
      <c r="E31" s="1">
        <v>10</v>
      </c>
      <c r="F31" s="1">
        <v>34</v>
      </c>
      <c r="G31" s="1">
        <v>4</v>
      </c>
      <c r="H31" s="1">
        <v>5</v>
      </c>
      <c r="I31" s="1">
        <v>4</v>
      </c>
      <c r="J31" s="23">
        <f t="shared" si="0"/>
        <v>58</v>
      </c>
      <c r="L31" s="1"/>
      <c r="M31" s="1"/>
      <c r="N31" s="1"/>
      <c r="O31" s="1"/>
      <c r="P31" s="1"/>
      <c r="Q31" s="1"/>
      <c r="R31" s="1"/>
      <c r="X31" s="1"/>
      <c r="Y31" s="1"/>
      <c r="Z31" s="1"/>
      <c r="AA31" s="1"/>
      <c r="AK31" s="33"/>
    </row>
    <row r="32" spans="1:37" x14ac:dyDescent="0.2">
      <c r="A32" s="18"/>
      <c r="B32" s="1">
        <v>3</v>
      </c>
      <c r="C32" s="1">
        <v>28</v>
      </c>
      <c r="D32" s="1">
        <v>39</v>
      </c>
      <c r="E32" s="1">
        <v>7</v>
      </c>
      <c r="F32" s="1">
        <v>25</v>
      </c>
      <c r="G32" s="1">
        <v>3</v>
      </c>
      <c r="H32" s="1">
        <v>6</v>
      </c>
      <c r="I32" s="1">
        <v>3</v>
      </c>
      <c r="J32" s="23">
        <f t="shared" si="0"/>
        <v>43</v>
      </c>
      <c r="L32" s="1"/>
      <c r="M32" s="1"/>
      <c r="N32" s="1"/>
      <c r="O32" s="1"/>
      <c r="P32" s="1"/>
      <c r="Q32" s="1"/>
      <c r="R32" s="1"/>
      <c r="X32" s="1"/>
      <c r="Y32" s="1"/>
      <c r="Z32" s="1"/>
      <c r="AA32" s="1"/>
      <c r="AK32" s="33"/>
    </row>
    <row r="33" spans="1:37" x14ac:dyDescent="0.2">
      <c r="A33" s="32"/>
      <c r="B33" s="1">
        <v>4</v>
      </c>
      <c r="C33" s="1">
        <v>54</v>
      </c>
      <c r="D33" s="1">
        <v>50</v>
      </c>
      <c r="E33" s="1">
        <v>13</v>
      </c>
      <c r="F33" s="1">
        <v>38</v>
      </c>
      <c r="G33" s="1">
        <v>8</v>
      </c>
      <c r="H33" s="1">
        <v>6</v>
      </c>
      <c r="I33" s="1">
        <v>5</v>
      </c>
      <c r="J33" s="23">
        <f t="shared" si="0"/>
        <v>70</v>
      </c>
      <c r="L33" s="1"/>
      <c r="M33" s="1"/>
      <c r="N33" s="1"/>
      <c r="O33" s="1"/>
      <c r="P33" s="1"/>
      <c r="Q33" s="1"/>
      <c r="R33" s="1"/>
      <c r="X33" s="1"/>
      <c r="Y33" s="1"/>
      <c r="Z33" s="1"/>
      <c r="AA33" s="1"/>
      <c r="AK33" s="33"/>
    </row>
    <row r="34" spans="1:37" x14ac:dyDescent="0.2">
      <c r="A34" s="20"/>
      <c r="B34" s="5" t="s">
        <v>14</v>
      </c>
      <c r="C34" s="5">
        <f t="shared" ref="C34:I34" si="10">AVERAGE(C30:C33)</f>
        <v>39.5</v>
      </c>
      <c r="D34" s="5">
        <f t="shared" si="10"/>
        <v>46.5</v>
      </c>
      <c r="E34" s="5">
        <f t="shared" si="10"/>
        <v>10</v>
      </c>
      <c r="F34" s="5">
        <f t="shared" si="10"/>
        <v>31</v>
      </c>
      <c r="G34" s="5">
        <f t="shared" si="10"/>
        <v>5</v>
      </c>
      <c r="H34" s="5">
        <f t="shared" si="10"/>
        <v>5.75</v>
      </c>
      <c r="I34" s="5">
        <f t="shared" si="10"/>
        <v>4.25</v>
      </c>
      <c r="J34" s="24"/>
      <c r="L34" s="1"/>
      <c r="M34" s="1"/>
      <c r="N34" s="1"/>
      <c r="O34" s="1"/>
      <c r="P34" s="1"/>
      <c r="Q34" s="1"/>
      <c r="R34" s="1"/>
      <c r="X34" s="1"/>
      <c r="Y34" s="1"/>
      <c r="Z34" s="1"/>
      <c r="AA34" s="1"/>
      <c r="AK34" s="33"/>
    </row>
    <row r="35" spans="1:37" x14ac:dyDescent="0.2">
      <c r="A35" s="1"/>
      <c r="B35" s="1"/>
      <c r="C35" s="1"/>
      <c r="D35" s="1"/>
      <c r="E35" s="1"/>
      <c r="F35" s="1"/>
      <c r="G35" s="1"/>
      <c r="H35" s="1"/>
      <c r="I35" s="1"/>
      <c r="L35" s="1"/>
      <c r="M35" s="1"/>
      <c r="N35" s="1"/>
      <c r="O35" s="1"/>
      <c r="P35" s="1"/>
      <c r="Q35" s="1"/>
      <c r="R35" s="1"/>
      <c r="X35" s="1"/>
      <c r="Y35" s="1"/>
      <c r="Z35" s="1"/>
      <c r="AA35" s="1"/>
      <c r="AK35" s="33"/>
    </row>
    <row r="36" spans="1:37" x14ac:dyDescent="0.2">
      <c r="A36" s="28" t="s">
        <v>20</v>
      </c>
      <c r="B36" s="10">
        <v>1</v>
      </c>
      <c r="C36" s="10">
        <v>35</v>
      </c>
      <c r="D36" s="10">
        <v>57</v>
      </c>
      <c r="E36" s="10">
        <v>13</v>
      </c>
      <c r="F36" s="10">
        <v>27</v>
      </c>
      <c r="G36" s="10">
        <v>5</v>
      </c>
      <c r="H36" s="10">
        <v>10</v>
      </c>
      <c r="I36" s="10">
        <v>4</v>
      </c>
      <c r="J36" s="29">
        <f t="shared" si="0"/>
        <v>67</v>
      </c>
      <c r="L36" s="1"/>
      <c r="M36" s="1"/>
      <c r="N36" s="1"/>
      <c r="O36" s="1"/>
      <c r="P36" s="1"/>
      <c r="Q36" s="1"/>
      <c r="R36" s="1"/>
      <c r="X36" s="1"/>
      <c r="Y36" s="1"/>
      <c r="Z36" s="1"/>
      <c r="AA36" s="1"/>
      <c r="AK36" s="33"/>
    </row>
    <row r="37" spans="1:37" x14ac:dyDescent="0.2">
      <c r="A37" s="32"/>
      <c r="B37" s="1">
        <v>2</v>
      </c>
      <c r="C37" s="1">
        <v>32</v>
      </c>
      <c r="D37" s="1">
        <v>43</v>
      </c>
      <c r="E37" s="1">
        <v>10</v>
      </c>
      <c r="F37" s="1">
        <v>25</v>
      </c>
      <c r="G37" s="1">
        <v>6</v>
      </c>
      <c r="H37" s="1">
        <v>6</v>
      </c>
      <c r="I37" s="1">
        <v>4</v>
      </c>
      <c r="J37" s="23">
        <f t="shared" si="0"/>
        <v>52</v>
      </c>
      <c r="L37" s="1"/>
      <c r="M37" s="1"/>
      <c r="N37" s="1"/>
      <c r="O37" s="1"/>
      <c r="P37" s="1"/>
      <c r="Q37" s="1"/>
      <c r="R37" s="1"/>
      <c r="X37" s="1"/>
      <c r="Y37" s="1"/>
      <c r="Z37" s="1"/>
      <c r="AA37" s="1"/>
      <c r="AK37" s="33"/>
    </row>
    <row r="38" spans="1:37" x14ac:dyDescent="0.2">
      <c r="A38" s="18"/>
      <c r="B38" s="1">
        <v>3</v>
      </c>
      <c r="C38" s="1">
        <v>43</v>
      </c>
      <c r="D38" s="1">
        <v>40</v>
      </c>
      <c r="E38" s="1">
        <v>15</v>
      </c>
      <c r="F38" s="1">
        <v>29</v>
      </c>
      <c r="G38" s="1">
        <v>11</v>
      </c>
      <c r="H38" s="1">
        <v>13</v>
      </c>
      <c r="I38" s="1">
        <v>10</v>
      </c>
      <c r="J38" s="23">
        <f t="shared" si="0"/>
        <v>55</v>
      </c>
      <c r="L38" s="1"/>
      <c r="M38" s="1"/>
      <c r="N38" s="1"/>
      <c r="O38" s="1"/>
      <c r="P38" s="1"/>
      <c r="Q38" s="1"/>
      <c r="R38" s="1"/>
      <c r="X38" s="1"/>
      <c r="Y38" s="1"/>
      <c r="Z38" s="1"/>
      <c r="AA38" s="1"/>
      <c r="AK38" s="33"/>
    </row>
    <row r="39" spans="1:37" x14ac:dyDescent="0.2">
      <c r="A39" s="18"/>
      <c r="B39" s="1">
        <v>4</v>
      </c>
      <c r="C39" s="1">
        <v>43</v>
      </c>
      <c r="D39" s="1">
        <v>50</v>
      </c>
      <c r="E39" s="1">
        <v>8</v>
      </c>
      <c r="F39" s="1">
        <v>34</v>
      </c>
      <c r="G39" s="1">
        <v>1</v>
      </c>
      <c r="H39" s="1">
        <v>5</v>
      </c>
      <c r="I39" s="1">
        <v>0</v>
      </c>
      <c r="J39" s="23">
        <f t="shared" si="0"/>
        <v>61</v>
      </c>
      <c r="L39" s="1"/>
      <c r="M39" s="1"/>
      <c r="N39" s="1"/>
      <c r="O39" s="1"/>
      <c r="P39" s="1"/>
      <c r="Q39" s="1"/>
      <c r="R39" s="1"/>
      <c r="X39" s="1"/>
      <c r="Y39" s="1"/>
      <c r="Z39" s="1"/>
      <c r="AA39" s="1"/>
      <c r="AK39" s="33"/>
    </row>
    <row r="40" spans="1:37" x14ac:dyDescent="0.2">
      <c r="A40" s="18"/>
      <c r="B40" s="1">
        <v>5</v>
      </c>
      <c r="C40" s="1">
        <v>39</v>
      </c>
      <c r="D40" s="1">
        <v>49</v>
      </c>
      <c r="E40" s="1">
        <v>13</v>
      </c>
      <c r="F40" s="1">
        <v>27</v>
      </c>
      <c r="G40" s="1">
        <v>3</v>
      </c>
      <c r="H40" s="1">
        <v>8</v>
      </c>
      <c r="I40" s="1">
        <v>3</v>
      </c>
      <c r="J40" s="23">
        <f t="shared" si="0"/>
        <v>66</v>
      </c>
      <c r="L40" s="1"/>
      <c r="M40" s="1"/>
      <c r="N40" s="1"/>
      <c r="O40" s="1"/>
      <c r="P40" s="1"/>
      <c r="Q40" s="1"/>
      <c r="R40" s="1"/>
      <c r="X40" s="1"/>
      <c r="Y40" s="1"/>
      <c r="Z40" s="1"/>
      <c r="AA40" s="1"/>
      <c r="AK40" s="33"/>
    </row>
    <row r="41" spans="1:37" x14ac:dyDescent="0.2">
      <c r="A41" s="20"/>
      <c r="B41" s="5" t="s">
        <v>14</v>
      </c>
      <c r="C41" s="5">
        <f>AVERAGE(C36:C40)</f>
        <v>38.4</v>
      </c>
      <c r="D41" s="5">
        <f t="shared" ref="D41:I41" si="11">AVERAGE(D36:D40)</f>
        <v>47.8</v>
      </c>
      <c r="E41" s="5">
        <f t="shared" si="11"/>
        <v>11.8</v>
      </c>
      <c r="F41" s="5">
        <f t="shared" si="11"/>
        <v>28.4</v>
      </c>
      <c r="G41" s="5">
        <f t="shared" si="11"/>
        <v>5.2</v>
      </c>
      <c r="H41" s="5">
        <f t="shared" si="11"/>
        <v>8.4</v>
      </c>
      <c r="I41" s="5">
        <f t="shared" si="11"/>
        <v>4.2</v>
      </c>
      <c r="J41" s="24"/>
      <c r="L41" s="1"/>
      <c r="M41" s="1"/>
      <c r="N41" s="1"/>
      <c r="O41" s="1"/>
      <c r="P41" s="1"/>
      <c r="Q41" s="1"/>
      <c r="R41" s="1"/>
      <c r="X41" s="1"/>
      <c r="Y41" s="1"/>
      <c r="Z41" s="1"/>
      <c r="AA41" s="1"/>
      <c r="AK41" s="33"/>
    </row>
    <row r="42" spans="1:37" x14ac:dyDescent="0.2">
      <c r="A42" s="1"/>
      <c r="B42" s="1"/>
      <c r="C42" s="1"/>
      <c r="D42" s="1"/>
      <c r="E42" s="1"/>
      <c r="F42" s="1"/>
      <c r="G42" s="1"/>
      <c r="H42" s="1"/>
      <c r="I42" s="1"/>
      <c r="L42" s="1"/>
      <c r="M42" s="1"/>
      <c r="N42" s="1"/>
      <c r="O42" s="1"/>
      <c r="P42" s="1"/>
      <c r="Q42" s="1"/>
      <c r="R42" s="1"/>
      <c r="X42" s="1"/>
      <c r="Y42" s="1"/>
      <c r="Z42" s="1"/>
      <c r="AA42" s="1"/>
      <c r="AK42" s="33"/>
    </row>
    <row r="43" spans="1:37" x14ac:dyDescent="0.2">
      <c r="A43" s="36" t="s">
        <v>24</v>
      </c>
      <c r="B43" s="10">
        <v>1</v>
      </c>
      <c r="C43" s="10">
        <v>52</v>
      </c>
      <c r="D43" s="10">
        <v>50</v>
      </c>
      <c r="E43" s="10">
        <v>16</v>
      </c>
      <c r="F43" s="10">
        <v>50</v>
      </c>
      <c r="G43" s="10">
        <v>16</v>
      </c>
      <c r="H43" s="10">
        <v>15</v>
      </c>
      <c r="I43" s="10">
        <v>15</v>
      </c>
      <c r="J43" s="29">
        <f t="shared" ref="J43:J76" si="12">SUM(C43:E43)-SUM(F43:H43)+I43</f>
        <v>52</v>
      </c>
      <c r="L43" s="1"/>
      <c r="M43" s="1"/>
      <c r="N43" s="1"/>
      <c r="O43" s="1"/>
      <c r="P43" s="1"/>
      <c r="Q43" s="1"/>
      <c r="R43" s="1"/>
      <c r="X43" s="1"/>
      <c r="Y43" s="1"/>
      <c r="Z43" s="1"/>
      <c r="AA43" s="1"/>
      <c r="AK43" s="33"/>
    </row>
    <row r="44" spans="1:37" x14ac:dyDescent="0.2">
      <c r="A44" s="18"/>
      <c r="B44" s="1">
        <v>2</v>
      </c>
      <c r="C44" s="1">
        <v>69</v>
      </c>
      <c r="D44" s="1">
        <v>59</v>
      </c>
      <c r="E44" s="1">
        <v>16</v>
      </c>
      <c r="F44" s="1">
        <v>51</v>
      </c>
      <c r="G44" s="1">
        <v>15</v>
      </c>
      <c r="H44" s="1">
        <v>13</v>
      </c>
      <c r="I44" s="1">
        <v>12</v>
      </c>
      <c r="J44" s="23">
        <f t="shared" si="12"/>
        <v>77</v>
      </c>
      <c r="L44" s="1"/>
      <c r="M44" s="1"/>
      <c r="N44" s="1"/>
      <c r="O44" s="1"/>
      <c r="P44" s="1"/>
      <c r="Q44" s="1"/>
      <c r="R44" s="1"/>
      <c r="X44" s="1"/>
      <c r="Y44" s="1"/>
      <c r="Z44" s="1"/>
      <c r="AA44" s="1"/>
      <c r="AK44" s="33"/>
    </row>
    <row r="45" spans="1:37" x14ac:dyDescent="0.2">
      <c r="A45" s="18"/>
      <c r="B45" s="1">
        <v>3</v>
      </c>
      <c r="C45" s="1">
        <v>72</v>
      </c>
      <c r="D45" s="1">
        <v>64</v>
      </c>
      <c r="E45" s="1">
        <v>20</v>
      </c>
      <c r="F45" s="1">
        <v>53</v>
      </c>
      <c r="G45" s="1">
        <v>16</v>
      </c>
      <c r="H45" s="1">
        <v>17</v>
      </c>
      <c r="I45" s="1">
        <v>15</v>
      </c>
      <c r="J45" s="23">
        <f t="shared" si="12"/>
        <v>85</v>
      </c>
      <c r="L45" s="1"/>
      <c r="M45" s="1"/>
      <c r="N45" s="1"/>
      <c r="O45" s="1"/>
      <c r="P45" s="1"/>
      <c r="Q45" s="1"/>
      <c r="R45" s="1"/>
      <c r="X45" s="1"/>
      <c r="Y45" s="1"/>
      <c r="Z45" s="1"/>
      <c r="AA45" s="1"/>
      <c r="AK45" s="33"/>
    </row>
    <row r="46" spans="1:37" x14ac:dyDescent="0.2">
      <c r="A46" s="18"/>
      <c r="B46" s="1">
        <v>4</v>
      </c>
      <c r="C46" s="1">
        <v>72</v>
      </c>
      <c r="D46" s="1">
        <v>60</v>
      </c>
      <c r="E46" s="1">
        <v>18</v>
      </c>
      <c r="F46" s="1">
        <v>58</v>
      </c>
      <c r="G46" s="1">
        <v>18</v>
      </c>
      <c r="H46" s="1">
        <v>16</v>
      </c>
      <c r="I46" s="1">
        <v>15</v>
      </c>
      <c r="J46" s="23">
        <f t="shared" si="12"/>
        <v>73</v>
      </c>
      <c r="L46" s="1"/>
      <c r="M46" s="1"/>
      <c r="N46" s="1"/>
      <c r="O46" s="1"/>
      <c r="P46" s="1"/>
      <c r="Q46" s="1"/>
      <c r="R46" s="1"/>
      <c r="X46" s="1"/>
      <c r="Y46" s="1"/>
      <c r="Z46" s="1"/>
      <c r="AA46" s="1"/>
      <c r="AK46" s="33"/>
    </row>
    <row r="47" spans="1:37" x14ac:dyDescent="0.2">
      <c r="A47" s="18"/>
      <c r="B47" s="1">
        <v>5</v>
      </c>
      <c r="C47" s="1">
        <v>69</v>
      </c>
      <c r="D47" s="1">
        <v>57</v>
      </c>
      <c r="E47" s="1">
        <v>14</v>
      </c>
      <c r="F47" s="1">
        <v>54</v>
      </c>
      <c r="G47" s="1">
        <v>13</v>
      </c>
      <c r="H47" s="1">
        <v>13</v>
      </c>
      <c r="I47" s="1">
        <v>13</v>
      </c>
      <c r="J47" s="23">
        <f t="shared" si="12"/>
        <v>73</v>
      </c>
      <c r="L47" s="1"/>
      <c r="M47" s="1"/>
      <c r="N47" s="1"/>
      <c r="O47" s="1"/>
      <c r="P47" s="1"/>
      <c r="Q47" s="1"/>
      <c r="R47" s="1"/>
      <c r="X47" s="1"/>
      <c r="Y47" s="1"/>
      <c r="Z47" s="1"/>
      <c r="AA47" s="1"/>
      <c r="AK47" s="33"/>
    </row>
    <row r="48" spans="1:37" x14ac:dyDescent="0.2">
      <c r="A48" s="18"/>
      <c r="B48" s="1">
        <v>6</v>
      </c>
      <c r="C48" s="1">
        <v>75</v>
      </c>
      <c r="D48" s="1">
        <v>80</v>
      </c>
      <c r="E48" s="1">
        <v>15</v>
      </c>
      <c r="F48" s="1">
        <v>67</v>
      </c>
      <c r="G48" s="1">
        <v>14</v>
      </c>
      <c r="H48" s="1">
        <v>15</v>
      </c>
      <c r="I48" s="1">
        <v>14</v>
      </c>
      <c r="J48" s="23">
        <f t="shared" si="12"/>
        <v>88</v>
      </c>
      <c r="L48" s="1"/>
      <c r="M48" s="1"/>
      <c r="N48" s="1"/>
      <c r="O48" s="1"/>
      <c r="P48" s="1"/>
      <c r="Q48" s="1"/>
      <c r="R48" s="1"/>
      <c r="X48" s="1"/>
      <c r="Y48" s="1"/>
      <c r="Z48" s="1"/>
      <c r="AA48" s="1"/>
      <c r="AK48" s="33"/>
    </row>
    <row r="49" spans="1:37" x14ac:dyDescent="0.2">
      <c r="A49" s="20"/>
      <c r="B49" s="5" t="s">
        <v>14</v>
      </c>
      <c r="C49" s="5">
        <f>AVERAGE(C43:C48)</f>
        <v>68.166666666666671</v>
      </c>
      <c r="D49" s="5">
        <f t="shared" ref="D49:I49" si="13">AVERAGE(D43:D48)</f>
        <v>61.666666666666664</v>
      </c>
      <c r="E49" s="5">
        <f t="shared" si="13"/>
        <v>16.5</v>
      </c>
      <c r="F49" s="5">
        <f t="shared" si="13"/>
        <v>55.5</v>
      </c>
      <c r="G49" s="5">
        <f t="shared" si="13"/>
        <v>15.333333333333334</v>
      </c>
      <c r="H49" s="5">
        <f t="shared" si="13"/>
        <v>14.833333333333334</v>
      </c>
      <c r="I49" s="5">
        <f t="shared" si="13"/>
        <v>14</v>
      </c>
      <c r="J49" s="24"/>
      <c r="L49" s="1"/>
      <c r="M49" s="1"/>
      <c r="N49" s="1"/>
      <c r="O49" s="1"/>
      <c r="P49" s="1"/>
      <c r="Q49" s="1"/>
      <c r="R49" s="1"/>
      <c r="X49" s="1"/>
      <c r="Y49" s="1"/>
      <c r="Z49" s="1"/>
      <c r="AA49" s="1"/>
      <c r="AK49" s="33"/>
    </row>
    <row r="50" spans="1:37" x14ac:dyDescent="0.2">
      <c r="A50" s="1"/>
      <c r="B50" s="1"/>
      <c r="C50" s="1"/>
      <c r="D50" s="1"/>
      <c r="E50" s="1"/>
      <c r="F50" s="1"/>
      <c r="G50" s="1"/>
      <c r="H50" s="1"/>
      <c r="I50" s="1"/>
      <c r="L50" s="1"/>
      <c r="M50" s="1"/>
      <c r="N50" s="1"/>
      <c r="O50" s="1"/>
      <c r="P50" s="1"/>
      <c r="Q50" s="1"/>
      <c r="R50" s="1"/>
      <c r="X50" s="1"/>
      <c r="Y50" s="1"/>
      <c r="Z50" s="1"/>
      <c r="AA50" s="1"/>
      <c r="AK50" s="33"/>
    </row>
    <row r="51" spans="1:37" x14ac:dyDescent="0.2">
      <c r="A51" s="28" t="s">
        <v>25</v>
      </c>
      <c r="B51" s="10">
        <v>1</v>
      </c>
      <c r="C51" s="10">
        <v>56</v>
      </c>
      <c r="D51" s="10">
        <v>59</v>
      </c>
      <c r="E51" s="10">
        <v>14</v>
      </c>
      <c r="F51" s="10">
        <v>46</v>
      </c>
      <c r="G51" s="10">
        <v>9</v>
      </c>
      <c r="H51" s="10">
        <v>9</v>
      </c>
      <c r="I51" s="10">
        <v>7</v>
      </c>
      <c r="J51" s="29">
        <f t="shared" si="12"/>
        <v>72</v>
      </c>
      <c r="L51" s="1"/>
      <c r="M51" s="1"/>
      <c r="N51" s="1"/>
      <c r="O51" s="1"/>
      <c r="P51" s="1"/>
      <c r="Q51" s="1"/>
      <c r="R51" s="1"/>
      <c r="X51" s="1"/>
      <c r="Y51" s="1"/>
      <c r="Z51" s="1"/>
      <c r="AA51" s="1"/>
      <c r="AK51" s="33"/>
    </row>
    <row r="52" spans="1:37" x14ac:dyDescent="0.2">
      <c r="A52" s="18"/>
      <c r="B52" s="1">
        <v>2</v>
      </c>
      <c r="C52" s="1">
        <v>57</v>
      </c>
      <c r="D52" s="1">
        <v>42</v>
      </c>
      <c r="E52" s="1">
        <v>10</v>
      </c>
      <c r="F52" s="1">
        <v>34</v>
      </c>
      <c r="G52" s="1">
        <v>8</v>
      </c>
      <c r="H52" s="1">
        <v>7</v>
      </c>
      <c r="I52" s="1">
        <v>6</v>
      </c>
      <c r="J52" s="23">
        <f t="shared" si="12"/>
        <v>66</v>
      </c>
      <c r="L52" s="1"/>
      <c r="M52" s="1"/>
      <c r="N52" s="1"/>
      <c r="O52" s="1"/>
      <c r="P52" s="1"/>
      <c r="Q52" s="1"/>
      <c r="R52" s="1"/>
      <c r="X52" s="1"/>
      <c r="Y52" s="1"/>
      <c r="Z52" s="1"/>
      <c r="AA52" s="1"/>
      <c r="AK52" s="33"/>
    </row>
    <row r="53" spans="1:37" x14ac:dyDescent="0.2">
      <c r="A53" s="18"/>
      <c r="B53" s="1">
        <v>3</v>
      </c>
      <c r="C53" s="1">
        <v>66</v>
      </c>
      <c r="D53" s="1">
        <v>58</v>
      </c>
      <c r="E53" s="1">
        <v>16</v>
      </c>
      <c r="F53" s="1">
        <v>49</v>
      </c>
      <c r="G53" s="1">
        <v>14</v>
      </c>
      <c r="H53" s="1">
        <v>13</v>
      </c>
      <c r="I53" s="1">
        <v>13</v>
      </c>
      <c r="J53" s="23">
        <f t="shared" si="12"/>
        <v>77</v>
      </c>
      <c r="L53" s="1"/>
      <c r="M53" s="1"/>
      <c r="N53" s="1"/>
      <c r="O53" s="1"/>
      <c r="P53" s="1"/>
      <c r="Q53" s="1"/>
      <c r="R53" s="1"/>
      <c r="X53" s="1"/>
      <c r="Y53" s="1"/>
      <c r="Z53" s="1"/>
      <c r="AA53" s="1"/>
      <c r="AK53" s="33"/>
    </row>
    <row r="54" spans="1:37" x14ac:dyDescent="0.2">
      <c r="A54" s="18"/>
      <c r="B54" s="1">
        <v>4</v>
      </c>
      <c r="C54" s="1">
        <v>59</v>
      </c>
      <c r="D54" s="1">
        <v>63</v>
      </c>
      <c r="E54" s="1">
        <v>8</v>
      </c>
      <c r="F54" s="1">
        <v>55</v>
      </c>
      <c r="G54" s="1">
        <v>4</v>
      </c>
      <c r="H54" s="1">
        <v>6</v>
      </c>
      <c r="I54" s="1">
        <v>4</v>
      </c>
      <c r="J54" s="23">
        <f t="shared" si="12"/>
        <v>69</v>
      </c>
      <c r="L54" s="1"/>
      <c r="M54" s="1"/>
      <c r="N54" s="1"/>
      <c r="O54" s="1"/>
      <c r="P54" s="1"/>
      <c r="Q54" s="1"/>
      <c r="R54" s="1"/>
      <c r="X54" s="1"/>
      <c r="Y54" s="1"/>
      <c r="Z54" s="1"/>
      <c r="AA54" s="1"/>
      <c r="AK54" s="33"/>
    </row>
    <row r="55" spans="1:37" x14ac:dyDescent="0.2">
      <c r="A55" s="20"/>
      <c r="B55" s="5" t="s">
        <v>14</v>
      </c>
      <c r="C55" s="5">
        <f>AVERAGE(C51:C54)</f>
        <v>59.5</v>
      </c>
      <c r="D55" s="5">
        <f t="shared" ref="D55:I55" si="14">AVERAGE(D51:D54)</f>
        <v>55.5</v>
      </c>
      <c r="E55" s="5">
        <f t="shared" si="14"/>
        <v>12</v>
      </c>
      <c r="F55" s="5">
        <f t="shared" si="14"/>
        <v>46</v>
      </c>
      <c r="G55" s="5">
        <f t="shared" si="14"/>
        <v>8.75</v>
      </c>
      <c r="H55" s="5">
        <f t="shared" si="14"/>
        <v>8.75</v>
      </c>
      <c r="I55" s="5">
        <f t="shared" si="14"/>
        <v>7.5</v>
      </c>
      <c r="J55" s="24"/>
      <c r="L55" s="1"/>
      <c r="M55" s="1"/>
      <c r="N55" s="1"/>
      <c r="O55" s="1"/>
      <c r="P55" s="1"/>
      <c r="Q55" s="1"/>
      <c r="R55" s="1"/>
      <c r="X55" s="1"/>
      <c r="Y55" s="1"/>
      <c r="Z55" s="1"/>
      <c r="AA55" s="1"/>
      <c r="AK55" s="33"/>
    </row>
    <row r="56" spans="1:37" x14ac:dyDescent="0.2">
      <c r="A56" s="1"/>
      <c r="B56" s="1"/>
      <c r="C56" s="1"/>
      <c r="D56" s="1"/>
      <c r="E56" s="1"/>
      <c r="F56" s="1"/>
      <c r="G56" s="1"/>
      <c r="H56" s="1"/>
      <c r="I56" s="1"/>
      <c r="L56" s="1"/>
      <c r="M56" s="1"/>
      <c r="N56" s="1"/>
      <c r="O56" s="1"/>
      <c r="P56" s="1"/>
      <c r="Q56" s="1"/>
      <c r="R56" s="1"/>
      <c r="X56" s="1"/>
      <c r="Y56" s="1"/>
      <c r="Z56" s="1"/>
      <c r="AA56" s="1"/>
      <c r="AK56" s="33"/>
    </row>
    <row r="57" spans="1:37" x14ac:dyDescent="0.2">
      <c r="A57" s="28" t="s">
        <v>23</v>
      </c>
      <c r="B57" s="10">
        <v>1</v>
      </c>
      <c r="C57" s="10">
        <v>51</v>
      </c>
      <c r="D57" s="10">
        <v>50</v>
      </c>
      <c r="E57" s="37">
        <v>12</v>
      </c>
      <c r="F57" s="10">
        <v>46</v>
      </c>
      <c r="G57" s="10">
        <v>12</v>
      </c>
      <c r="H57" s="10">
        <v>10</v>
      </c>
      <c r="I57" s="10">
        <v>10</v>
      </c>
      <c r="J57" s="29">
        <f t="shared" si="12"/>
        <v>55</v>
      </c>
      <c r="L57" s="1"/>
      <c r="M57" s="1"/>
      <c r="N57" s="1"/>
      <c r="O57" s="1"/>
      <c r="P57" s="1"/>
      <c r="Q57" s="1"/>
      <c r="R57" s="1"/>
      <c r="X57" s="1"/>
      <c r="Y57" s="1"/>
      <c r="Z57" s="1"/>
      <c r="AA57" s="1"/>
      <c r="AK57" s="33"/>
    </row>
    <row r="58" spans="1:37" x14ac:dyDescent="0.2">
      <c r="A58" s="18"/>
      <c r="B58" s="1">
        <v>2</v>
      </c>
      <c r="C58" s="1">
        <v>38</v>
      </c>
      <c r="D58" s="1">
        <v>35</v>
      </c>
      <c r="E58" s="13">
        <v>7</v>
      </c>
      <c r="F58" s="1">
        <v>30</v>
      </c>
      <c r="G58" s="1">
        <v>6</v>
      </c>
      <c r="H58" s="1">
        <v>5</v>
      </c>
      <c r="I58" s="1">
        <v>5</v>
      </c>
      <c r="J58" s="23">
        <f t="shared" si="12"/>
        <v>44</v>
      </c>
      <c r="L58" s="1"/>
      <c r="M58" s="1"/>
      <c r="N58" s="1"/>
      <c r="O58" s="1"/>
      <c r="P58" s="1"/>
      <c r="Q58" s="1"/>
      <c r="R58" s="1"/>
      <c r="X58" s="1"/>
      <c r="Y58" s="1"/>
      <c r="Z58" s="1"/>
      <c r="AA58" s="1"/>
      <c r="AK58" s="33"/>
    </row>
    <row r="59" spans="1:37" x14ac:dyDescent="0.2">
      <c r="A59" s="18"/>
      <c r="B59" s="1">
        <v>3</v>
      </c>
      <c r="C59" s="1">
        <v>53</v>
      </c>
      <c r="D59" s="1">
        <v>52</v>
      </c>
      <c r="E59" s="13">
        <v>12</v>
      </c>
      <c r="F59" s="1">
        <v>44</v>
      </c>
      <c r="G59" s="1">
        <v>9</v>
      </c>
      <c r="H59" s="1">
        <v>9</v>
      </c>
      <c r="I59" s="1">
        <v>7</v>
      </c>
      <c r="J59" s="23">
        <f t="shared" si="12"/>
        <v>62</v>
      </c>
      <c r="L59" s="1"/>
      <c r="M59" s="1"/>
      <c r="N59" s="1"/>
      <c r="O59" s="1"/>
      <c r="P59" s="1"/>
      <c r="Q59" s="1"/>
      <c r="R59" s="1"/>
      <c r="X59" s="1"/>
      <c r="Y59" s="1"/>
      <c r="Z59" s="1"/>
      <c r="AA59" s="1"/>
      <c r="AK59" s="33"/>
    </row>
    <row r="60" spans="1:37" x14ac:dyDescent="0.2">
      <c r="A60" s="18"/>
      <c r="B60" s="1">
        <v>4</v>
      </c>
      <c r="C60" s="1">
        <v>63</v>
      </c>
      <c r="D60" s="1">
        <v>63</v>
      </c>
      <c r="E60" s="13">
        <v>7</v>
      </c>
      <c r="F60" s="1">
        <v>56</v>
      </c>
      <c r="G60" s="1">
        <v>7</v>
      </c>
      <c r="H60" s="1">
        <v>7</v>
      </c>
      <c r="I60" s="1">
        <v>6</v>
      </c>
      <c r="J60" s="23">
        <f t="shared" si="12"/>
        <v>69</v>
      </c>
      <c r="L60" s="1"/>
      <c r="M60" s="1"/>
      <c r="N60" s="1"/>
      <c r="O60" s="1"/>
      <c r="P60" s="1"/>
      <c r="Q60" s="1"/>
      <c r="R60" s="1"/>
      <c r="X60" s="1"/>
      <c r="Y60" s="1"/>
      <c r="Z60" s="1"/>
      <c r="AA60" s="1"/>
      <c r="AK60" s="33"/>
    </row>
    <row r="61" spans="1:37" x14ac:dyDescent="0.2">
      <c r="A61" s="18"/>
      <c r="B61" s="1">
        <v>5</v>
      </c>
      <c r="C61" s="1">
        <v>43</v>
      </c>
      <c r="D61" s="1">
        <v>44</v>
      </c>
      <c r="E61" s="13">
        <v>9</v>
      </c>
      <c r="F61" s="1">
        <v>34</v>
      </c>
      <c r="G61" s="1">
        <v>5</v>
      </c>
      <c r="H61" s="1">
        <v>6</v>
      </c>
      <c r="I61" s="1">
        <v>4</v>
      </c>
      <c r="J61" s="23">
        <f t="shared" si="12"/>
        <v>55</v>
      </c>
      <c r="L61" s="1"/>
      <c r="M61" s="1"/>
      <c r="N61" s="1"/>
      <c r="O61" s="1"/>
      <c r="P61" s="1"/>
      <c r="Q61" s="1"/>
      <c r="R61" s="1"/>
      <c r="X61" s="1"/>
      <c r="Y61" s="1"/>
      <c r="Z61" s="1"/>
      <c r="AA61" s="1"/>
      <c r="AK61" s="33"/>
    </row>
    <row r="62" spans="1:37" x14ac:dyDescent="0.2">
      <c r="A62" s="18"/>
      <c r="B62" s="1">
        <v>6</v>
      </c>
      <c r="C62" s="1">
        <v>48</v>
      </c>
      <c r="D62" s="1">
        <v>49</v>
      </c>
      <c r="E62" s="13">
        <v>6</v>
      </c>
      <c r="F62" s="1">
        <v>38</v>
      </c>
      <c r="G62" s="1">
        <v>2</v>
      </c>
      <c r="H62" s="1">
        <v>3</v>
      </c>
      <c r="I62" s="1">
        <v>2</v>
      </c>
      <c r="J62" s="23">
        <f t="shared" si="12"/>
        <v>62</v>
      </c>
      <c r="L62" s="1"/>
      <c r="M62" s="1"/>
      <c r="N62" s="1"/>
      <c r="O62" s="1"/>
      <c r="P62" s="1"/>
      <c r="Q62" s="1"/>
      <c r="R62" s="1"/>
      <c r="X62" s="1"/>
      <c r="Y62" s="1"/>
      <c r="Z62" s="1"/>
      <c r="AA62" s="1"/>
      <c r="AK62" s="33"/>
    </row>
    <row r="63" spans="1:37" x14ac:dyDescent="0.2">
      <c r="A63" s="20"/>
      <c r="B63" s="5" t="s">
        <v>14</v>
      </c>
      <c r="C63" s="5">
        <f>AVERAGE(C57:C62)</f>
        <v>49.333333333333336</v>
      </c>
      <c r="D63" s="5">
        <f t="shared" ref="D63:I63" si="15">AVERAGE(D57:D62)</f>
        <v>48.833333333333336</v>
      </c>
      <c r="E63" s="5">
        <f t="shared" si="15"/>
        <v>8.8333333333333339</v>
      </c>
      <c r="F63" s="5">
        <f t="shared" si="15"/>
        <v>41.333333333333336</v>
      </c>
      <c r="G63" s="5">
        <f t="shared" si="15"/>
        <v>6.833333333333333</v>
      </c>
      <c r="H63" s="5">
        <f t="shared" si="15"/>
        <v>6.666666666666667</v>
      </c>
      <c r="I63" s="5">
        <f t="shared" si="15"/>
        <v>5.666666666666667</v>
      </c>
      <c r="J63" s="24"/>
      <c r="L63" s="1"/>
      <c r="M63" s="1"/>
      <c r="N63" s="1"/>
      <c r="O63" s="1"/>
      <c r="P63" s="1"/>
      <c r="Q63" s="1"/>
      <c r="R63" s="1"/>
      <c r="X63" s="1"/>
      <c r="Y63" s="1"/>
      <c r="Z63" s="1"/>
      <c r="AA63" s="1"/>
      <c r="AK63" s="33"/>
    </row>
    <row r="64" spans="1:37" x14ac:dyDescent="0.2">
      <c r="A64" s="1"/>
      <c r="B64" s="1"/>
      <c r="C64" s="1"/>
      <c r="D64" s="1"/>
      <c r="E64" s="1"/>
      <c r="F64" s="1"/>
      <c r="G64" s="1"/>
      <c r="H64" s="1"/>
      <c r="I64" s="1"/>
      <c r="L64" s="1"/>
      <c r="M64" s="1"/>
      <c r="N64" s="1"/>
      <c r="O64" s="1"/>
      <c r="P64" s="1"/>
      <c r="Q64" s="1"/>
      <c r="R64" s="1"/>
      <c r="X64" s="1"/>
      <c r="Y64" s="1"/>
      <c r="Z64" s="1"/>
      <c r="AA64" s="1"/>
      <c r="AK64" s="33"/>
    </row>
    <row r="65" spans="1:37" x14ac:dyDescent="0.2">
      <c r="A65" s="28" t="s">
        <v>26</v>
      </c>
      <c r="B65" s="10">
        <v>1</v>
      </c>
      <c r="C65" s="10">
        <v>68</v>
      </c>
      <c r="D65" s="10">
        <v>65</v>
      </c>
      <c r="E65" s="10">
        <v>5</v>
      </c>
      <c r="F65" s="10">
        <v>61</v>
      </c>
      <c r="G65" s="10">
        <v>4</v>
      </c>
      <c r="H65" s="10">
        <v>4</v>
      </c>
      <c r="I65" s="10">
        <v>3</v>
      </c>
      <c r="J65" s="29">
        <f t="shared" si="12"/>
        <v>72</v>
      </c>
      <c r="L65" s="1"/>
      <c r="M65" s="1"/>
      <c r="N65" s="1"/>
      <c r="O65" s="1"/>
      <c r="P65" s="1"/>
      <c r="Q65" s="1"/>
      <c r="R65" s="1"/>
      <c r="X65" s="1"/>
      <c r="Y65" s="1"/>
      <c r="Z65" s="1"/>
      <c r="AA65" s="1"/>
      <c r="AK65" s="33"/>
    </row>
    <row r="66" spans="1:37" x14ac:dyDescent="0.2">
      <c r="A66" s="18"/>
      <c r="B66" s="1">
        <v>2</v>
      </c>
      <c r="C66" s="1">
        <v>52</v>
      </c>
      <c r="D66" s="1">
        <v>52</v>
      </c>
      <c r="E66" s="1">
        <v>4</v>
      </c>
      <c r="F66" s="1">
        <v>46</v>
      </c>
      <c r="G66" s="1">
        <v>2</v>
      </c>
      <c r="H66" s="1">
        <v>3</v>
      </c>
      <c r="I66" s="1">
        <v>2</v>
      </c>
      <c r="J66" s="23">
        <f t="shared" si="12"/>
        <v>59</v>
      </c>
      <c r="L66" s="1"/>
      <c r="M66" s="1"/>
      <c r="N66" s="1"/>
      <c r="O66" s="1"/>
      <c r="P66" s="1"/>
      <c r="Q66" s="1"/>
      <c r="R66" s="1"/>
      <c r="X66" s="1"/>
      <c r="Y66" s="1"/>
      <c r="Z66" s="1"/>
      <c r="AA66" s="1"/>
      <c r="AK66" s="33"/>
    </row>
    <row r="67" spans="1:37" x14ac:dyDescent="0.2">
      <c r="A67" s="18"/>
      <c r="B67" s="1">
        <v>3</v>
      </c>
      <c r="C67" s="1">
        <v>62</v>
      </c>
      <c r="D67" s="1">
        <v>67</v>
      </c>
      <c r="E67" s="1">
        <v>2</v>
      </c>
      <c r="F67" s="1">
        <v>54</v>
      </c>
      <c r="G67" s="1">
        <v>2</v>
      </c>
      <c r="H67" s="1">
        <v>2</v>
      </c>
      <c r="I67" s="1">
        <v>2</v>
      </c>
      <c r="J67" s="23">
        <f t="shared" si="12"/>
        <v>75</v>
      </c>
      <c r="L67" s="1"/>
      <c r="M67" s="1"/>
      <c r="N67" s="1"/>
      <c r="O67" s="1"/>
      <c r="P67" s="1"/>
      <c r="Q67" s="1"/>
      <c r="R67" s="1"/>
      <c r="X67" s="1"/>
      <c r="Y67" s="1"/>
      <c r="Z67" s="1"/>
      <c r="AA67" s="1"/>
      <c r="AK67" s="33"/>
    </row>
    <row r="68" spans="1:37" x14ac:dyDescent="0.2">
      <c r="A68" s="18"/>
      <c r="B68" s="1">
        <v>4</v>
      </c>
      <c r="C68" s="13">
        <v>74</v>
      </c>
      <c r="D68" s="1">
        <v>79</v>
      </c>
      <c r="E68" s="1">
        <v>9</v>
      </c>
      <c r="F68" s="1">
        <v>68</v>
      </c>
      <c r="G68" s="1">
        <v>6</v>
      </c>
      <c r="H68" s="1">
        <v>7</v>
      </c>
      <c r="I68" s="1">
        <v>6</v>
      </c>
      <c r="J68" s="23">
        <f t="shared" si="12"/>
        <v>87</v>
      </c>
      <c r="L68" s="1"/>
      <c r="M68" s="1"/>
      <c r="N68" s="1"/>
      <c r="O68" s="1"/>
      <c r="P68" s="1"/>
      <c r="Q68" s="1"/>
      <c r="R68" s="1"/>
      <c r="X68" s="1"/>
      <c r="Y68" s="1"/>
      <c r="Z68" s="1"/>
      <c r="AA68" s="1"/>
      <c r="AK68" s="33"/>
    </row>
    <row r="69" spans="1:37" x14ac:dyDescent="0.2">
      <c r="A69" s="18"/>
      <c r="B69" s="1">
        <v>5</v>
      </c>
      <c r="C69" s="13">
        <v>61</v>
      </c>
      <c r="D69" s="1">
        <v>62</v>
      </c>
      <c r="E69" s="1">
        <v>7</v>
      </c>
      <c r="F69" s="1">
        <v>56</v>
      </c>
      <c r="G69" s="1">
        <v>2</v>
      </c>
      <c r="H69" s="1">
        <v>4</v>
      </c>
      <c r="I69" s="1">
        <v>2</v>
      </c>
      <c r="J69" s="23">
        <f t="shared" si="12"/>
        <v>70</v>
      </c>
      <c r="L69" s="1"/>
      <c r="M69" s="1"/>
      <c r="N69" s="1"/>
      <c r="O69" s="1"/>
      <c r="P69" s="1"/>
      <c r="Q69" s="1"/>
      <c r="R69" s="1"/>
      <c r="X69" s="1"/>
      <c r="Y69" s="1"/>
      <c r="Z69" s="1"/>
      <c r="AA69" s="1"/>
      <c r="AK69" s="33"/>
    </row>
    <row r="70" spans="1:37" x14ac:dyDescent="0.2">
      <c r="A70" s="20"/>
      <c r="B70" s="5" t="s">
        <v>14</v>
      </c>
      <c r="C70" s="5">
        <f>AVERAGE(C65:C69)</f>
        <v>63.4</v>
      </c>
      <c r="D70" s="5">
        <f t="shared" ref="D70:I70" si="16">AVERAGE(D65:D69)</f>
        <v>65</v>
      </c>
      <c r="E70" s="5">
        <f t="shared" si="16"/>
        <v>5.4</v>
      </c>
      <c r="F70" s="5">
        <f t="shared" si="16"/>
        <v>57</v>
      </c>
      <c r="G70" s="5">
        <f t="shared" si="16"/>
        <v>3.2</v>
      </c>
      <c r="H70" s="5">
        <f t="shared" si="16"/>
        <v>4</v>
      </c>
      <c r="I70" s="5">
        <f t="shared" si="16"/>
        <v>3</v>
      </c>
      <c r="J70" s="24"/>
      <c r="L70" s="1"/>
      <c r="M70" s="1"/>
      <c r="N70" s="1"/>
      <c r="O70" s="1"/>
      <c r="P70" s="1"/>
      <c r="Q70" s="1"/>
      <c r="R70" s="1"/>
      <c r="X70" s="1"/>
      <c r="Y70" s="1"/>
      <c r="Z70" s="1"/>
      <c r="AA70" s="1"/>
      <c r="AK70" s="33"/>
    </row>
    <row r="71" spans="1:37" x14ac:dyDescent="0.2">
      <c r="A71" s="1"/>
      <c r="B71" s="1"/>
      <c r="C71" s="13"/>
      <c r="D71" s="1"/>
      <c r="E71" s="1"/>
      <c r="F71" s="1"/>
      <c r="G71" s="1"/>
      <c r="H71" s="1"/>
      <c r="I71" s="1"/>
      <c r="L71" s="1"/>
      <c r="M71" s="1"/>
      <c r="N71" s="1"/>
      <c r="O71" s="1"/>
      <c r="P71" s="1"/>
      <c r="Q71" s="1"/>
      <c r="R71" s="1"/>
      <c r="X71" s="1"/>
      <c r="Y71" s="1"/>
      <c r="Z71" s="1"/>
      <c r="AA71" s="1"/>
      <c r="AK71" s="33"/>
    </row>
    <row r="72" spans="1:37" x14ac:dyDescent="0.2">
      <c r="A72" s="28" t="s">
        <v>27</v>
      </c>
      <c r="B72" s="10">
        <v>1</v>
      </c>
      <c r="C72" s="10">
        <v>60</v>
      </c>
      <c r="D72" s="10">
        <v>61</v>
      </c>
      <c r="E72" s="10">
        <v>7</v>
      </c>
      <c r="F72" s="10">
        <v>55</v>
      </c>
      <c r="G72" s="10">
        <v>5</v>
      </c>
      <c r="H72" s="10">
        <v>5</v>
      </c>
      <c r="I72" s="10">
        <v>5</v>
      </c>
      <c r="J72" s="29">
        <f t="shared" si="12"/>
        <v>68</v>
      </c>
      <c r="L72" s="1"/>
      <c r="M72" s="1"/>
      <c r="N72" s="1"/>
      <c r="O72" s="1"/>
      <c r="P72" s="1"/>
      <c r="Q72" s="1"/>
      <c r="R72" s="1"/>
      <c r="X72" s="1"/>
      <c r="Y72" s="1"/>
      <c r="Z72" s="1"/>
      <c r="AA72" s="1"/>
      <c r="AK72" s="33"/>
    </row>
    <row r="73" spans="1:37" x14ac:dyDescent="0.2">
      <c r="A73" s="18"/>
      <c r="B73" s="1">
        <v>2</v>
      </c>
      <c r="C73" s="1">
        <v>48</v>
      </c>
      <c r="D73" s="1">
        <v>51</v>
      </c>
      <c r="E73" s="1">
        <v>7</v>
      </c>
      <c r="F73" s="1">
        <v>43</v>
      </c>
      <c r="G73" s="1">
        <v>6</v>
      </c>
      <c r="H73" s="1">
        <v>6</v>
      </c>
      <c r="I73" s="1">
        <v>6</v>
      </c>
      <c r="J73" s="23">
        <f t="shared" si="12"/>
        <v>57</v>
      </c>
      <c r="L73" s="1"/>
      <c r="M73" s="1"/>
      <c r="N73" s="1"/>
      <c r="O73" s="1"/>
      <c r="P73" s="1"/>
      <c r="Q73" s="1"/>
      <c r="R73" s="1"/>
      <c r="X73" s="1"/>
      <c r="Y73" s="1"/>
      <c r="Z73" s="1"/>
      <c r="AA73" s="1"/>
      <c r="AK73" s="33"/>
    </row>
    <row r="74" spans="1:37" x14ac:dyDescent="0.2">
      <c r="A74" s="18"/>
      <c r="B74" s="1">
        <v>3</v>
      </c>
      <c r="C74" s="1">
        <v>58</v>
      </c>
      <c r="D74" s="1">
        <v>61</v>
      </c>
      <c r="E74" s="1">
        <v>7</v>
      </c>
      <c r="F74" s="1">
        <v>47</v>
      </c>
      <c r="G74" s="1">
        <v>4</v>
      </c>
      <c r="H74" s="1">
        <v>4</v>
      </c>
      <c r="I74" s="1">
        <v>2</v>
      </c>
      <c r="J74" s="23">
        <f t="shared" si="12"/>
        <v>73</v>
      </c>
      <c r="L74" s="1"/>
      <c r="M74" s="1"/>
      <c r="N74" s="1"/>
      <c r="O74" s="1"/>
      <c r="P74" s="1"/>
      <c r="Q74" s="1"/>
      <c r="R74" s="1"/>
      <c r="X74" s="1"/>
      <c r="Y74" s="1"/>
      <c r="Z74" s="1"/>
      <c r="AA74" s="1"/>
      <c r="AK74" s="33"/>
    </row>
    <row r="75" spans="1:37" x14ac:dyDescent="0.2">
      <c r="A75" s="18"/>
      <c r="B75" s="1">
        <v>4</v>
      </c>
      <c r="C75" s="1">
        <v>65</v>
      </c>
      <c r="D75" s="1">
        <v>66</v>
      </c>
      <c r="E75" s="1">
        <v>8</v>
      </c>
      <c r="F75" s="1">
        <v>60</v>
      </c>
      <c r="G75" s="1">
        <v>2</v>
      </c>
      <c r="H75" s="1">
        <v>3</v>
      </c>
      <c r="I75" s="1">
        <v>3</v>
      </c>
      <c r="J75" s="23">
        <f t="shared" si="12"/>
        <v>77</v>
      </c>
      <c r="L75" s="1"/>
      <c r="M75" s="1"/>
      <c r="N75" s="1"/>
      <c r="O75" s="1"/>
      <c r="P75" s="1"/>
      <c r="Q75" s="1"/>
      <c r="R75" s="1"/>
      <c r="X75" s="1"/>
      <c r="Y75" s="1"/>
      <c r="Z75" s="1"/>
      <c r="AA75" s="1"/>
      <c r="AK75" s="33"/>
    </row>
    <row r="76" spans="1:37" x14ac:dyDescent="0.2">
      <c r="A76" s="18"/>
      <c r="B76" s="1">
        <v>5</v>
      </c>
      <c r="C76" s="1">
        <v>66</v>
      </c>
      <c r="D76" s="1">
        <v>59</v>
      </c>
      <c r="E76" s="1">
        <v>4</v>
      </c>
      <c r="F76" s="1">
        <v>53</v>
      </c>
      <c r="G76" s="1">
        <v>4</v>
      </c>
      <c r="H76" s="1">
        <v>4</v>
      </c>
      <c r="I76" s="1">
        <v>4</v>
      </c>
      <c r="J76" s="23">
        <f t="shared" si="12"/>
        <v>72</v>
      </c>
      <c r="L76" s="1"/>
      <c r="M76" s="1"/>
      <c r="N76" s="1"/>
      <c r="O76" s="1"/>
      <c r="P76" s="1"/>
      <c r="Q76" s="1"/>
      <c r="R76" s="1"/>
      <c r="X76" s="1"/>
      <c r="Y76" s="1"/>
      <c r="Z76" s="1"/>
      <c r="AA76" s="1"/>
      <c r="AK76" s="33"/>
    </row>
    <row r="77" spans="1:37" x14ac:dyDescent="0.2">
      <c r="A77" s="20"/>
      <c r="B77" s="5" t="s">
        <v>14</v>
      </c>
      <c r="C77" s="5">
        <f>AVERAGE(C72:C76)</f>
        <v>59.4</v>
      </c>
      <c r="D77" s="5">
        <f t="shared" ref="D77" si="17">AVERAGE(D72:D76)</f>
        <v>59.6</v>
      </c>
      <c r="E77" s="5">
        <f t="shared" ref="E77" si="18">AVERAGE(E72:E76)</f>
        <v>6.6</v>
      </c>
      <c r="F77" s="5">
        <f t="shared" ref="F77" si="19">AVERAGE(F72:F76)</f>
        <v>51.6</v>
      </c>
      <c r="G77" s="5">
        <f t="shared" ref="G77" si="20">AVERAGE(G72:G76)</f>
        <v>4.2</v>
      </c>
      <c r="H77" s="5">
        <f t="shared" ref="H77" si="21">AVERAGE(H72:H76)</f>
        <v>4.4000000000000004</v>
      </c>
      <c r="I77" s="5">
        <f t="shared" ref="I77" si="22">AVERAGE(I72:I76)</f>
        <v>4</v>
      </c>
      <c r="J77" s="24">
        <f>AVERAGE(J3:J76)</f>
        <v>70.666666666666671</v>
      </c>
    </row>
    <row r="78" spans="1:37" x14ac:dyDescent="0.2">
      <c r="A78" s="1"/>
      <c r="B78" s="1"/>
      <c r="C78" s="1"/>
      <c r="D78" s="1"/>
      <c r="E78" s="1"/>
      <c r="F78" s="1"/>
      <c r="G78" s="1"/>
      <c r="H78" s="1"/>
      <c r="I78" s="1"/>
      <c r="L78" s="6"/>
      <c r="M78" s="6"/>
      <c r="N78" s="6"/>
      <c r="O78" s="6"/>
      <c r="P78" s="6"/>
      <c r="Q78" s="6"/>
      <c r="R78" s="6"/>
      <c r="U78" s="6"/>
      <c r="V78" s="6"/>
      <c r="W78" s="6"/>
      <c r="X78" s="6"/>
      <c r="Y78" s="6"/>
      <c r="Z78" s="6"/>
      <c r="AA78" s="6"/>
      <c r="AF78" s="6"/>
      <c r="AG78" s="6"/>
      <c r="AH78" s="6"/>
      <c r="AI78" s="6"/>
      <c r="AJ78" s="6"/>
      <c r="AK78" s="6"/>
    </row>
    <row r="79" spans="1:37" x14ac:dyDescent="0.2">
      <c r="A79" s="1"/>
      <c r="B79" s="1"/>
      <c r="C79" s="39" t="s">
        <v>10</v>
      </c>
      <c r="D79" s="39"/>
      <c r="E79" s="39"/>
      <c r="F79" s="39"/>
      <c r="G79" s="39"/>
      <c r="H79" s="39"/>
      <c r="I79" s="39"/>
      <c r="L79" s="39" t="s">
        <v>13</v>
      </c>
      <c r="M79" s="39"/>
      <c r="N79" s="39"/>
      <c r="O79" s="39"/>
      <c r="P79" s="39"/>
      <c r="Q79" s="39"/>
      <c r="R79" s="39"/>
      <c r="U79" s="39" t="s">
        <v>12</v>
      </c>
      <c r="V79" s="39"/>
      <c r="W79" s="39"/>
      <c r="X79" s="39"/>
      <c r="Y79" s="39"/>
      <c r="Z79" s="39"/>
      <c r="AA79" s="39"/>
      <c r="AD79" s="38" t="s">
        <v>11</v>
      </c>
      <c r="AE79" s="38"/>
      <c r="AF79" s="38"/>
      <c r="AG79" s="38"/>
      <c r="AH79" s="38"/>
      <c r="AI79" s="38"/>
      <c r="AJ79" s="6"/>
      <c r="AK79" s="6"/>
    </row>
    <row r="80" spans="1:37" x14ac:dyDescent="0.2">
      <c r="A80" s="28"/>
      <c r="B80" s="10"/>
      <c r="C80" s="16" t="s">
        <v>0</v>
      </c>
      <c r="D80" s="16" t="s">
        <v>1</v>
      </c>
      <c r="E80" s="16" t="s">
        <v>2</v>
      </c>
      <c r="F80" s="16" t="s">
        <v>3</v>
      </c>
      <c r="G80" s="16" t="s">
        <v>4</v>
      </c>
      <c r="H80" s="16" t="s">
        <v>5</v>
      </c>
      <c r="I80" s="16" t="s">
        <v>6</v>
      </c>
      <c r="J80" s="22" t="s">
        <v>9</v>
      </c>
      <c r="L80" s="15" t="s">
        <v>0</v>
      </c>
      <c r="M80" s="16" t="s">
        <v>1</v>
      </c>
      <c r="N80" s="16" t="s">
        <v>2</v>
      </c>
      <c r="O80" s="16" t="s">
        <v>3</v>
      </c>
      <c r="P80" s="16" t="s">
        <v>4</v>
      </c>
      <c r="Q80" s="16" t="s">
        <v>5</v>
      </c>
      <c r="R80" s="16" t="s">
        <v>6</v>
      </c>
      <c r="S80" s="22" t="s">
        <v>9</v>
      </c>
      <c r="T80" s="9"/>
      <c r="U80" s="15" t="s">
        <v>0</v>
      </c>
      <c r="V80" s="16" t="s">
        <v>1</v>
      </c>
      <c r="W80" s="16" t="s">
        <v>2</v>
      </c>
      <c r="X80" s="16" t="s">
        <v>3</v>
      </c>
      <c r="Y80" s="16" t="s">
        <v>4</v>
      </c>
      <c r="Z80" s="16" t="s">
        <v>5</v>
      </c>
      <c r="AA80" s="16" t="s">
        <v>6</v>
      </c>
      <c r="AB80" s="22" t="s">
        <v>9</v>
      </c>
      <c r="AC80" s="9"/>
      <c r="AD80" s="15" t="s">
        <v>0</v>
      </c>
      <c r="AE80" s="16" t="s">
        <v>1</v>
      </c>
      <c r="AF80" s="16" t="s">
        <v>2</v>
      </c>
      <c r="AG80" s="16" t="s">
        <v>3</v>
      </c>
      <c r="AH80" s="16" t="s">
        <v>4</v>
      </c>
      <c r="AI80" s="16" t="s">
        <v>5</v>
      </c>
      <c r="AJ80" s="17" t="s">
        <v>6</v>
      </c>
      <c r="AK80" s="9"/>
    </row>
    <row r="81" spans="1:37" x14ac:dyDescent="0.2">
      <c r="A81" s="18" t="s">
        <v>17</v>
      </c>
      <c r="B81" s="1" t="s">
        <v>14</v>
      </c>
      <c r="C81" s="1">
        <v>56.75</v>
      </c>
      <c r="D81" s="1">
        <v>61.25</v>
      </c>
      <c r="E81" s="1">
        <v>9.5</v>
      </c>
      <c r="F81" s="1">
        <v>46</v>
      </c>
      <c r="G81" s="1">
        <v>3.75</v>
      </c>
      <c r="H81" s="1">
        <v>6.5</v>
      </c>
      <c r="I81" s="1">
        <v>3.75</v>
      </c>
      <c r="J81" s="23">
        <f t="shared" ref="J81:J91" si="23">SUM(C81:E81)-SUM(F81:H81)+I81</f>
        <v>75</v>
      </c>
      <c r="L81" s="18">
        <f>C81/$J81</f>
        <v>0.75666666666666671</v>
      </c>
      <c r="M81" s="1">
        <f t="shared" ref="M81:M84" si="24">D81/$J81</f>
        <v>0.81666666666666665</v>
      </c>
      <c r="N81" s="1">
        <f t="shared" ref="N81:N84" si="25">E81/$J81</f>
        <v>0.12666666666666668</v>
      </c>
      <c r="O81" s="1">
        <f t="shared" ref="O81:O84" si="26">F81/$J81</f>
        <v>0.61333333333333329</v>
      </c>
      <c r="P81" s="1">
        <f t="shared" ref="P81:P84" si="27">G81/$J81</f>
        <v>0.05</v>
      </c>
      <c r="Q81" s="1">
        <f t="shared" ref="Q81:Q84" si="28">H81/$J81</f>
        <v>8.666666666666667E-2</v>
      </c>
      <c r="R81" s="1">
        <f t="shared" ref="R81:R84" si="29">I81/$J81</f>
        <v>0.05</v>
      </c>
      <c r="S81" s="23">
        <f>SUM(L81:N81)-SUM(O81:Q81)+R81</f>
        <v>1</v>
      </c>
      <c r="U81" s="32">
        <f>C81-F81-G81+I81</f>
        <v>10.75</v>
      </c>
      <c r="V81" s="7">
        <f>D81-F81-H81+I81</f>
        <v>12.5</v>
      </c>
      <c r="W81" s="7">
        <f>E81-G81-H81+I81</f>
        <v>3</v>
      </c>
      <c r="X81" s="1">
        <f>F81-I81</f>
        <v>42.25</v>
      </c>
      <c r="Y81" s="1">
        <f>G81-I81</f>
        <v>0</v>
      </c>
      <c r="Z81" s="1">
        <f>H81-I81</f>
        <v>2.75</v>
      </c>
      <c r="AA81" s="1">
        <v>3.75</v>
      </c>
      <c r="AB81" s="23">
        <f>SUM(U81:AA81)</f>
        <v>75</v>
      </c>
      <c r="AD81" s="32">
        <f>U81/$AB81</f>
        <v>0.14333333333333334</v>
      </c>
      <c r="AE81" s="7">
        <f t="shared" ref="AE81:AE84" si="30">V81/$AB81</f>
        <v>0.16666666666666666</v>
      </c>
      <c r="AF81" s="7">
        <f t="shared" ref="AF81:AF84" si="31">W81/$AB81</f>
        <v>0.04</v>
      </c>
      <c r="AG81" s="7">
        <f t="shared" ref="AG81:AG84" si="32">X81/$AB81</f>
        <v>0.56333333333333335</v>
      </c>
      <c r="AH81" s="7">
        <f t="shared" ref="AH81:AH84" si="33">Y81/$AB81</f>
        <v>0</v>
      </c>
      <c r="AI81" s="7">
        <f t="shared" ref="AI81:AI84" si="34">Z81/$AB81</f>
        <v>3.6666666666666667E-2</v>
      </c>
      <c r="AJ81" s="23">
        <f t="shared" ref="AJ81:AJ84" si="35">AA81/$AB81</f>
        <v>0.05</v>
      </c>
      <c r="AK81" s="33">
        <f>SUM(AD81:AJ81)</f>
        <v>1</v>
      </c>
    </row>
    <row r="82" spans="1:37" x14ac:dyDescent="0.2">
      <c r="A82" s="18" t="s">
        <v>16</v>
      </c>
      <c r="B82" s="1" t="s">
        <v>14</v>
      </c>
      <c r="C82" s="1">
        <v>60.75</v>
      </c>
      <c r="D82" s="1">
        <v>62.75</v>
      </c>
      <c r="E82" s="1">
        <v>9</v>
      </c>
      <c r="F82" s="1">
        <v>51.75</v>
      </c>
      <c r="G82" s="1">
        <v>6</v>
      </c>
      <c r="H82" s="1">
        <v>7.5</v>
      </c>
      <c r="I82" s="1">
        <v>5.5</v>
      </c>
      <c r="J82" s="23">
        <f t="shared" si="23"/>
        <v>72.75</v>
      </c>
      <c r="L82" s="18">
        <f t="shared" ref="L82:L84" si="36">C82/$J82</f>
        <v>0.83505154639175261</v>
      </c>
      <c r="M82" s="1">
        <f t="shared" si="24"/>
        <v>0.86254295532646053</v>
      </c>
      <c r="N82" s="1">
        <f t="shared" si="25"/>
        <v>0.12371134020618557</v>
      </c>
      <c r="O82" s="1">
        <f t="shared" si="26"/>
        <v>0.71134020618556704</v>
      </c>
      <c r="P82" s="1">
        <f t="shared" si="27"/>
        <v>8.247422680412371E-2</v>
      </c>
      <c r="Q82" s="1">
        <f t="shared" si="28"/>
        <v>0.10309278350515463</v>
      </c>
      <c r="R82" s="1">
        <f t="shared" si="29"/>
        <v>7.560137457044673E-2</v>
      </c>
      <c r="S82" s="23">
        <f t="shared" ref="S82:S84" si="37">SUM(L82:N82)-SUM(O82:Q82)+R82</f>
        <v>1.0000000000000002</v>
      </c>
      <c r="U82" s="32">
        <f t="shared" ref="U82:U85" si="38">C82-F82-G82+I82</f>
        <v>8.5</v>
      </c>
      <c r="V82" s="7">
        <f t="shared" ref="V82:V85" si="39">D82-F82-H82+I82</f>
        <v>9</v>
      </c>
      <c r="W82" s="7">
        <f t="shared" ref="W82:W85" si="40">E82-G82-H82+I82</f>
        <v>1</v>
      </c>
      <c r="X82" s="1">
        <f t="shared" ref="X82:X85" si="41">F82-I82</f>
        <v>46.25</v>
      </c>
      <c r="Y82" s="1">
        <f t="shared" ref="Y82:Y85" si="42">G82-I82</f>
        <v>0.5</v>
      </c>
      <c r="Z82" s="1">
        <f t="shared" ref="Z82:Z85" si="43">H82-I82</f>
        <v>2</v>
      </c>
      <c r="AA82" s="1">
        <v>5.5</v>
      </c>
      <c r="AB82" s="23">
        <f t="shared" ref="AB82:AB85" si="44">SUM(U82:AA82)</f>
        <v>72.75</v>
      </c>
      <c r="AD82" s="32">
        <f t="shared" ref="AD82:AD84" si="45">U82/$AB82</f>
        <v>0.11683848797250859</v>
      </c>
      <c r="AE82" s="7">
        <f t="shared" si="30"/>
        <v>0.12371134020618557</v>
      </c>
      <c r="AF82" s="7">
        <f t="shared" si="31"/>
        <v>1.3745704467353952E-2</v>
      </c>
      <c r="AG82" s="7">
        <f t="shared" si="32"/>
        <v>0.63573883161512024</v>
      </c>
      <c r="AH82" s="7">
        <f t="shared" si="33"/>
        <v>6.8728522336769758E-3</v>
      </c>
      <c r="AI82" s="7">
        <f t="shared" si="34"/>
        <v>2.7491408934707903E-2</v>
      </c>
      <c r="AJ82" s="23">
        <f t="shared" si="35"/>
        <v>7.560137457044673E-2</v>
      </c>
      <c r="AK82" s="33">
        <f t="shared" ref="AK82:AK84" si="46">SUM(AD82:AJ82)</f>
        <v>0.99999999999999989</v>
      </c>
    </row>
    <row r="83" spans="1:37" x14ac:dyDescent="0.2">
      <c r="A83" s="18" t="s">
        <v>18</v>
      </c>
      <c r="B83" s="1" t="s">
        <v>14</v>
      </c>
      <c r="C83" s="1">
        <v>64</v>
      </c>
      <c r="D83" s="1">
        <v>71.599999999999994</v>
      </c>
      <c r="E83" s="1">
        <v>11.6</v>
      </c>
      <c r="F83" s="1">
        <v>54</v>
      </c>
      <c r="G83" s="1">
        <v>5.4</v>
      </c>
      <c r="H83" s="1">
        <v>8.4</v>
      </c>
      <c r="I83" s="1">
        <v>4.4000000000000004</v>
      </c>
      <c r="J83" s="23">
        <f t="shared" si="23"/>
        <v>83.8</v>
      </c>
      <c r="L83" s="18">
        <f t="shared" si="36"/>
        <v>0.76372315035799521</v>
      </c>
      <c r="M83" s="1">
        <f t="shared" si="24"/>
        <v>0.85441527446300713</v>
      </c>
      <c r="N83" s="1">
        <f t="shared" si="25"/>
        <v>0.13842482100238662</v>
      </c>
      <c r="O83" s="1">
        <f t="shared" si="26"/>
        <v>0.64439140811455853</v>
      </c>
      <c r="P83" s="1">
        <f t="shared" si="27"/>
        <v>6.4439140811455853E-2</v>
      </c>
      <c r="Q83" s="1">
        <f t="shared" si="28"/>
        <v>0.10023866348448689</v>
      </c>
      <c r="R83" s="1">
        <f t="shared" si="29"/>
        <v>5.2505966587112179E-2</v>
      </c>
      <c r="S83" s="23">
        <f t="shared" si="37"/>
        <v>1</v>
      </c>
      <c r="U83" s="32">
        <f t="shared" si="38"/>
        <v>9</v>
      </c>
      <c r="V83" s="7">
        <f t="shared" si="39"/>
        <v>13.599999999999994</v>
      </c>
      <c r="W83" s="7">
        <f t="shared" si="40"/>
        <v>2.1999999999999993</v>
      </c>
      <c r="X83" s="1">
        <f t="shared" si="41"/>
        <v>49.6</v>
      </c>
      <c r="Y83" s="1">
        <f t="shared" si="42"/>
        <v>1</v>
      </c>
      <c r="Z83" s="1">
        <f t="shared" si="43"/>
        <v>4</v>
      </c>
      <c r="AA83" s="1">
        <v>4.4000000000000004</v>
      </c>
      <c r="AB83" s="23">
        <f t="shared" si="44"/>
        <v>83.8</v>
      </c>
      <c r="AD83" s="32">
        <f t="shared" si="45"/>
        <v>0.10739856801909309</v>
      </c>
      <c r="AE83" s="7">
        <f t="shared" si="30"/>
        <v>0.16229116945107391</v>
      </c>
      <c r="AF83" s="7">
        <f t="shared" si="31"/>
        <v>2.6252983293556079E-2</v>
      </c>
      <c r="AG83" s="7">
        <f t="shared" si="32"/>
        <v>0.59188544152744638</v>
      </c>
      <c r="AH83" s="7">
        <f t="shared" si="33"/>
        <v>1.1933174224343675E-2</v>
      </c>
      <c r="AI83" s="7">
        <f t="shared" si="34"/>
        <v>4.77326968973747E-2</v>
      </c>
      <c r="AJ83" s="23">
        <f t="shared" si="35"/>
        <v>5.2505966587112179E-2</v>
      </c>
      <c r="AK83" s="33">
        <f t="shared" si="46"/>
        <v>1</v>
      </c>
    </row>
    <row r="84" spans="1:37" x14ac:dyDescent="0.2">
      <c r="A84" s="18" t="s">
        <v>22</v>
      </c>
      <c r="B84" s="1" t="s">
        <v>14</v>
      </c>
      <c r="C84" s="1">
        <v>63</v>
      </c>
      <c r="D84" s="1">
        <v>66.166666666666671</v>
      </c>
      <c r="E84" s="1">
        <v>10</v>
      </c>
      <c r="F84" s="1">
        <v>51.333333333333336</v>
      </c>
      <c r="G84" s="1">
        <v>5</v>
      </c>
      <c r="H84" s="1">
        <v>7.333333333333333</v>
      </c>
      <c r="I84" s="1">
        <v>4.833333333333333</v>
      </c>
      <c r="J84" s="23">
        <f t="shared" si="23"/>
        <v>80.333333333333343</v>
      </c>
      <c r="L84" s="18">
        <f t="shared" si="36"/>
        <v>0.78423236514522809</v>
      </c>
      <c r="M84" s="1">
        <f t="shared" si="24"/>
        <v>0.82365145228215764</v>
      </c>
      <c r="N84" s="1">
        <f t="shared" si="25"/>
        <v>0.12448132780082986</v>
      </c>
      <c r="O84" s="1">
        <f t="shared" si="26"/>
        <v>0.63900414937759331</v>
      </c>
      <c r="P84" s="1">
        <f t="shared" si="27"/>
        <v>6.2240663900414932E-2</v>
      </c>
      <c r="Q84" s="1">
        <f t="shared" si="28"/>
        <v>9.128630705394189E-2</v>
      </c>
      <c r="R84" s="1">
        <f t="shared" si="29"/>
        <v>6.0165975103734427E-2</v>
      </c>
      <c r="S84" s="23">
        <f t="shared" si="37"/>
        <v>0.99999999999999989</v>
      </c>
      <c r="U84" s="32">
        <f t="shared" si="38"/>
        <v>11.499999999999996</v>
      </c>
      <c r="V84" s="7">
        <f t="shared" si="39"/>
        <v>12.333333333333336</v>
      </c>
      <c r="W84" s="7">
        <f t="shared" si="40"/>
        <v>2.5</v>
      </c>
      <c r="X84" s="1">
        <f t="shared" si="41"/>
        <v>46.5</v>
      </c>
      <c r="Y84" s="1">
        <f t="shared" si="42"/>
        <v>0.16666666666666696</v>
      </c>
      <c r="Z84" s="1">
        <f t="shared" si="43"/>
        <v>2.5</v>
      </c>
      <c r="AA84" s="1">
        <v>4.833333333333333</v>
      </c>
      <c r="AB84" s="23">
        <f t="shared" si="44"/>
        <v>80.333333333333329</v>
      </c>
      <c r="AD84" s="32">
        <f t="shared" si="45"/>
        <v>0.14315352697095432</v>
      </c>
      <c r="AE84" s="7">
        <f t="shared" si="30"/>
        <v>0.15352697095435688</v>
      </c>
      <c r="AF84" s="7">
        <f t="shared" si="31"/>
        <v>3.1120331950207469E-2</v>
      </c>
      <c r="AG84" s="7">
        <f t="shared" si="32"/>
        <v>0.57883817427385897</v>
      </c>
      <c r="AH84" s="7">
        <f t="shared" si="33"/>
        <v>2.0746887966805018E-3</v>
      </c>
      <c r="AI84" s="7">
        <f t="shared" si="34"/>
        <v>3.1120331950207469E-2</v>
      </c>
      <c r="AJ84" s="23">
        <f t="shared" si="35"/>
        <v>6.0165975103734441E-2</v>
      </c>
      <c r="AK84" s="33">
        <f t="shared" si="46"/>
        <v>1</v>
      </c>
    </row>
    <row r="85" spans="1:37" x14ac:dyDescent="0.2">
      <c r="A85" s="18" t="s">
        <v>19</v>
      </c>
      <c r="B85" s="1" t="s">
        <v>14</v>
      </c>
      <c r="C85" s="1">
        <v>39.5</v>
      </c>
      <c r="D85" s="1">
        <v>46.5</v>
      </c>
      <c r="E85" s="1">
        <v>10</v>
      </c>
      <c r="F85" s="1">
        <v>31</v>
      </c>
      <c r="G85" s="1">
        <v>5</v>
      </c>
      <c r="H85" s="1">
        <v>5.75</v>
      </c>
      <c r="I85" s="1">
        <v>4.25</v>
      </c>
      <c r="J85" s="23">
        <f t="shared" si="23"/>
        <v>58.5</v>
      </c>
      <c r="L85" s="18">
        <f t="shared" ref="L85:L91" si="47">C85/$J85</f>
        <v>0.67521367521367526</v>
      </c>
      <c r="M85" s="1">
        <f t="shared" ref="M85:M91" si="48">D85/$J85</f>
        <v>0.79487179487179482</v>
      </c>
      <c r="N85" s="1">
        <f t="shared" ref="N85:N91" si="49">E85/$J85</f>
        <v>0.17094017094017094</v>
      </c>
      <c r="O85" s="1">
        <f t="shared" ref="O85:O91" si="50">F85/$J85</f>
        <v>0.52991452991452992</v>
      </c>
      <c r="P85" s="1">
        <f t="shared" ref="P85:P91" si="51">G85/$J85</f>
        <v>8.5470085470085472E-2</v>
      </c>
      <c r="Q85" s="1">
        <f t="shared" ref="Q85:Q91" si="52">H85/$J85</f>
        <v>9.8290598290598288E-2</v>
      </c>
      <c r="R85" s="1">
        <f t="shared" ref="R85:R91" si="53">I85/$J85</f>
        <v>7.2649572649572655E-2</v>
      </c>
      <c r="S85" s="23">
        <f t="shared" ref="S85:S91" si="54">SUM(L85:N85)-SUM(O85:Q85)+R85</f>
        <v>1.0000000000000002</v>
      </c>
      <c r="U85" s="32">
        <f t="shared" si="38"/>
        <v>7.75</v>
      </c>
      <c r="V85" s="7">
        <f t="shared" si="39"/>
        <v>14</v>
      </c>
      <c r="W85" s="7">
        <f t="shared" si="40"/>
        <v>3.5</v>
      </c>
      <c r="X85" s="1">
        <f t="shared" si="41"/>
        <v>26.75</v>
      </c>
      <c r="Y85" s="1">
        <f t="shared" si="42"/>
        <v>0.75</v>
      </c>
      <c r="Z85" s="1">
        <f t="shared" si="43"/>
        <v>1.5</v>
      </c>
      <c r="AA85" s="1">
        <v>4.25</v>
      </c>
      <c r="AB85" s="23">
        <f t="shared" si="44"/>
        <v>58.5</v>
      </c>
      <c r="AD85" s="32">
        <f t="shared" ref="AD85:AD91" si="55">U85/$AB85</f>
        <v>0.13247863247863248</v>
      </c>
      <c r="AE85" s="7">
        <f t="shared" ref="AE85:AE91" si="56">V85/$AB85</f>
        <v>0.23931623931623933</v>
      </c>
      <c r="AF85" s="7">
        <f t="shared" ref="AF85:AF91" si="57">W85/$AB85</f>
        <v>5.9829059829059832E-2</v>
      </c>
      <c r="AG85" s="7">
        <f t="shared" ref="AG85:AG91" si="58">X85/$AB85</f>
        <v>0.45726495726495725</v>
      </c>
      <c r="AH85" s="7">
        <f t="shared" ref="AH85:AH91" si="59">Y85/$AB85</f>
        <v>1.282051282051282E-2</v>
      </c>
      <c r="AI85" s="7">
        <f t="shared" ref="AI85:AI91" si="60">Z85/$AB85</f>
        <v>2.564102564102564E-2</v>
      </c>
      <c r="AJ85" s="23">
        <f t="shared" ref="AJ85:AJ91" si="61">AA85/$AB85</f>
        <v>7.2649572649572655E-2</v>
      </c>
      <c r="AK85" s="33">
        <f t="shared" ref="AK85:AK91" si="62">SUM(AD85:AJ85)</f>
        <v>0.99999999999999989</v>
      </c>
    </row>
    <row r="86" spans="1:37" x14ac:dyDescent="0.2">
      <c r="A86" s="18" t="s">
        <v>20</v>
      </c>
      <c r="B86" s="1" t="s">
        <v>14</v>
      </c>
      <c r="C86" s="1">
        <v>38.4</v>
      </c>
      <c r="D86" s="1">
        <v>47.8</v>
      </c>
      <c r="E86" s="1">
        <v>11.8</v>
      </c>
      <c r="F86" s="1">
        <v>28.4</v>
      </c>
      <c r="G86" s="1">
        <v>5.2</v>
      </c>
      <c r="H86" s="1">
        <v>8.4</v>
      </c>
      <c r="I86" s="1">
        <v>4.2</v>
      </c>
      <c r="J86" s="23">
        <f t="shared" si="23"/>
        <v>60.199999999999989</v>
      </c>
      <c r="L86" s="18">
        <f t="shared" si="47"/>
        <v>0.63787375415282399</v>
      </c>
      <c r="M86" s="1">
        <f t="shared" si="48"/>
        <v>0.79401993355481737</v>
      </c>
      <c r="N86" s="1">
        <f t="shared" si="49"/>
        <v>0.19601328903654491</v>
      </c>
      <c r="O86" s="1">
        <f t="shared" si="50"/>
        <v>0.47176079734219278</v>
      </c>
      <c r="P86" s="1">
        <f t="shared" si="51"/>
        <v>8.6378737541528264E-2</v>
      </c>
      <c r="Q86" s="1">
        <f t="shared" si="52"/>
        <v>0.13953488372093026</v>
      </c>
      <c r="R86" s="1">
        <f t="shared" si="53"/>
        <v>6.9767441860465129E-2</v>
      </c>
      <c r="S86" s="23">
        <f t="shared" si="54"/>
        <v>1</v>
      </c>
      <c r="U86" s="32">
        <f t="shared" ref="U86:U91" si="63">C86-F86-G86+I86</f>
        <v>9</v>
      </c>
      <c r="V86" s="7">
        <f t="shared" ref="V86:V91" si="64">D86-F86-H86+I86</f>
        <v>15.2</v>
      </c>
      <c r="W86" s="7">
        <f t="shared" ref="W86:W91" si="65">E86-G86-H86+I86</f>
        <v>2.4000000000000004</v>
      </c>
      <c r="X86" s="1">
        <f t="shared" ref="X86:X91" si="66">F86-I86</f>
        <v>24.2</v>
      </c>
      <c r="Y86" s="1">
        <f t="shared" ref="Y86:Y91" si="67">G86-I86</f>
        <v>1</v>
      </c>
      <c r="Z86" s="1">
        <f t="shared" ref="Z86:Z91" si="68">H86-I86</f>
        <v>4.2</v>
      </c>
      <c r="AA86" s="1">
        <v>4.2</v>
      </c>
      <c r="AB86" s="23">
        <f t="shared" ref="AB86:AB91" si="69">SUM(U86:AA86)</f>
        <v>60.2</v>
      </c>
      <c r="AD86" s="32">
        <f t="shared" si="55"/>
        <v>0.14950166112956809</v>
      </c>
      <c r="AE86" s="7">
        <f t="shared" si="56"/>
        <v>0.25249169435215946</v>
      </c>
      <c r="AF86" s="7">
        <f t="shared" si="57"/>
        <v>3.9867109634551499E-2</v>
      </c>
      <c r="AG86" s="7">
        <f t="shared" si="58"/>
        <v>0.40199335548172754</v>
      </c>
      <c r="AH86" s="7">
        <f t="shared" si="59"/>
        <v>1.6611295681063121E-2</v>
      </c>
      <c r="AI86" s="7">
        <f t="shared" si="60"/>
        <v>6.9767441860465115E-2</v>
      </c>
      <c r="AJ86" s="23">
        <f t="shared" si="61"/>
        <v>6.9767441860465115E-2</v>
      </c>
      <c r="AK86" s="33">
        <f t="shared" si="62"/>
        <v>1</v>
      </c>
    </row>
    <row r="87" spans="1:37" x14ac:dyDescent="0.2">
      <c r="A87" s="32" t="s">
        <v>24</v>
      </c>
      <c r="B87" s="1" t="s">
        <v>14</v>
      </c>
      <c r="C87" s="1">
        <v>68.166666666666671</v>
      </c>
      <c r="D87" s="1">
        <v>61.666666666666664</v>
      </c>
      <c r="E87" s="1">
        <v>16.5</v>
      </c>
      <c r="F87" s="1">
        <v>55.5</v>
      </c>
      <c r="G87" s="1">
        <v>15.333333333333334</v>
      </c>
      <c r="H87" s="1">
        <v>14.833333333333334</v>
      </c>
      <c r="I87" s="1">
        <v>14</v>
      </c>
      <c r="J87" s="23">
        <f t="shared" si="23"/>
        <v>74.666666666666686</v>
      </c>
      <c r="L87" s="18">
        <f t="shared" si="47"/>
        <v>0.91294642857142838</v>
      </c>
      <c r="M87" s="1">
        <f t="shared" si="48"/>
        <v>0.82589285714285687</v>
      </c>
      <c r="N87" s="1">
        <f t="shared" si="49"/>
        <v>0.22098214285714279</v>
      </c>
      <c r="O87" s="1">
        <f t="shared" si="50"/>
        <v>0.74330357142857129</v>
      </c>
      <c r="P87" s="1">
        <f t="shared" si="51"/>
        <v>0.20535714285714282</v>
      </c>
      <c r="Q87" s="1">
        <f t="shared" si="52"/>
        <v>0.19866071428571425</v>
      </c>
      <c r="R87" s="1">
        <f t="shared" si="53"/>
        <v>0.18749999999999994</v>
      </c>
      <c r="S87" s="23">
        <f t="shared" si="54"/>
        <v>0.99999999999999956</v>
      </c>
      <c r="U87" s="32">
        <f t="shared" si="63"/>
        <v>11.333333333333337</v>
      </c>
      <c r="V87" s="7">
        <f t="shared" si="64"/>
        <v>5.3333333333333304</v>
      </c>
      <c r="W87" s="7">
        <f t="shared" si="65"/>
        <v>0.33333333333333215</v>
      </c>
      <c r="X87" s="1">
        <f t="shared" si="66"/>
        <v>41.5</v>
      </c>
      <c r="Y87" s="1">
        <f t="shared" si="67"/>
        <v>1.3333333333333339</v>
      </c>
      <c r="Z87" s="1">
        <f t="shared" si="68"/>
        <v>0.83333333333333393</v>
      </c>
      <c r="AA87" s="1">
        <v>14</v>
      </c>
      <c r="AB87" s="23">
        <f t="shared" si="69"/>
        <v>74.666666666666671</v>
      </c>
      <c r="AD87" s="32">
        <f t="shared" si="55"/>
        <v>0.15178571428571433</v>
      </c>
      <c r="AE87" s="7">
        <f t="shared" si="56"/>
        <v>7.1428571428571383E-2</v>
      </c>
      <c r="AF87" s="7">
        <f t="shared" si="57"/>
        <v>4.4642857142856984E-3</v>
      </c>
      <c r="AG87" s="7">
        <f t="shared" si="58"/>
        <v>0.5558035714285714</v>
      </c>
      <c r="AH87" s="7">
        <f t="shared" si="59"/>
        <v>1.7857142857142863E-2</v>
      </c>
      <c r="AI87" s="7">
        <f t="shared" si="60"/>
        <v>1.1160714285714293E-2</v>
      </c>
      <c r="AJ87" s="23">
        <f t="shared" si="61"/>
        <v>0.1875</v>
      </c>
      <c r="AK87" s="33">
        <f t="shared" si="62"/>
        <v>1</v>
      </c>
    </row>
    <row r="88" spans="1:37" x14ac:dyDescent="0.2">
      <c r="A88" s="18" t="s">
        <v>25</v>
      </c>
      <c r="B88" s="1" t="s">
        <v>14</v>
      </c>
      <c r="C88" s="1">
        <v>59.5</v>
      </c>
      <c r="D88" s="1">
        <v>55.5</v>
      </c>
      <c r="E88" s="1">
        <v>12</v>
      </c>
      <c r="F88" s="1">
        <v>46</v>
      </c>
      <c r="G88" s="1">
        <v>8.75</v>
      </c>
      <c r="H88" s="1">
        <v>8.75</v>
      </c>
      <c r="I88" s="1">
        <v>7.5</v>
      </c>
      <c r="J88" s="23">
        <f t="shared" si="23"/>
        <v>71</v>
      </c>
      <c r="L88" s="18">
        <f t="shared" si="47"/>
        <v>0.8380281690140845</v>
      </c>
      <c r="M88" s="1">
        <f t="shared" si="48"/>
        <v>0.78169014084507038</v>
      </c>
      <c r="N88" s="1">
        <f t="shared" si="49"/>
        <v>0.16901408450704225</v>
      </c>
      <c r="O88" s="1">
        <f t="shared" si="50"/>
        <v>0.647887323943662</v>
      </c>
      <c r="P88" s="1">
        <f t="shared" si="51"/>
        <v>0.12323943661971831</v>
      </c>
      <c r="Q88" s="1">
        <f t="shared" si="52"/>
        <v>0.12323943661971831</v>
      </c>
      <c r="R88" s="1">
        <f t="shared" si="53"/>
        <v>0.10563380281690141</v>
      </c>
      <c r="S88" s="23">
        <f t="shared" si="54"/>
        <v>1.0000000000000002</v>
      </c>
      <c r="U88" s="32">
        <f t="shared" si="63"/>
        <v>12.25</v>
      </c>
      <c r="V88" s="7">
        <f t="shared" si="64"/>
        <v>8.25</v>
      </c>
      <c r="W88" s="7">
        <f t="shared" si="65"/>
        <v>2</v>
      </c>
      <c r="X88" s="1">
        <f t="shared" si="66"/>
        <v>38.5</v>
      </c>
      <c r="Y88" s="1">
        <f t="shared" si="67"/>
        <v>1.25</v>
      </c>
      <c r="Z88" s="1">
        <f t="shared" si="68"/>
        <v>1.25</v>
      </c>
      <c r="AA88" s="1">
        <v>7.5</v>
      </c>
      <c r="AB88" s="23">
        <f t="shared" si="69"/>
        <v>71</v>
      </c>
      <c r="AD88" s="32">
        <f t="shared" si="55"/>
        <v>0.17253521126760563</v>
      </c>
      <c r="AE88" s="7">
        <f t="shared" si="56"/>
        <v>0.11619718309859155</v>
      </c>
      <c r="AF88" s="7">
        <f t="shared" si="57"/>
        <v>2.8169014084507043E-2</v>
      </c>
      <c r="AG88" s="7">
        <f t="shared" si="58"/>
        <v>0.54225352112676062</v>
      </c>
      <c r="AH88" s="7">
        <f t="shared" si="59"/>
        <v>1.7605633802816902E-2</v>
      </c>
      <c r="AI88" s="7">
        <f t="shared" si="60"/>
        <v>1.7605633802816902E-2</v>
      </c>
      <c r="AJ88" s="23">
        <f t="shared" si="61"/>
        <v>0.10563380281690141</v>
      </c>
      <c r="AK88" s="33">
        <f t="shared" si="62"/>
        <v>1</v>
      </c>
    </row>
    <row r="89" spans="1:37" x14ac:dyDescent="0.2">
      <c r="A89" s="18" t="s">
        <v>23</v>
      </c>
      <c r="B89" s="7" t="s">
        <v>14</v>
      </c>
      <c r="C89" s="7">
        <v>49.333333333333336</v>
      </c>
      <c r="D89" s="7">
        <v>48.833333333333336</v>
      </c>
      <c r="E89" s="7">
        <v>8.8333333333333339</v>
      </c>
      <c r="F89" s="7">
        <v>41.333333333333336</v>
      </c>
      <c r="G89" s="7">
        <v>6.833333333333333</v>
      </c>
      <c r="H89" s="7">
        <v>6.666666666666667</v>
      </c>
      <c r="I89" s="7">
        <v>5.666666666666667</v>
      </c>
      <c r="J89" s="23">
        <f t="shared" si="23"/>
        <v>57.833333333333329</v>
      </c>
      <c r="L89" s="18">
        <f t="shared" si="47"/>
        <v>0.85302593659942372</v>
      </c>
      <c r="M89" s="1">
        <f t="shared" si="48"/>
        <v>0.84438040345821341</v>
      </c>
      <c r="N89" s="1">
        <f t="shared" si="49"/>
        <v>0.1527377521613833</v>
      </c>
      <c r="O89" s="1">
        <f t="shared" si="50"/>
        <v>0.71469740634005774</v>
      </c>
      <c r="P89" s="1">
        <f t="shared" si="51"/>
        <v>0.11815561959654179</v>
      </c>
      <c r="Q89" s="1">
        <f t="shared" si="52"/>
        <v>0.11527377521613834</v>
      </c>
      <c r="R89" s="1">
        <f t="shared" si="53"/>
        <v>9.7982708933717591E-2</v>
      </c>
      <c r="S89" s="23">
        <f t="shared" si="54"/>
        <v>1.0000000000000002</v>
      </c>
      <c r="U89" s="32">
        <f t="shared" si="63"/>
        <v>6.8333333333333339</v>
      </c>
      <c r="V89" s="7">
        <f t="shared" si="64"/>
        <v>6.5</v>
      </c>
      <c r="W89" s="7">
        <f t="shared" si="65"/>
        <v>1.0000000000000009</v>
      </c>
      <c r="X89" s="1">
        <f t="shared" si="66"/>
        <v>35.666666666666671</v>
      </c>
      <c r="Y89" s="1">
        <f t="shared" si="67"/>
        <v>1.1666666666666661</v>
      </c>
      <c r="Z89" s="1">
        <f t="shared" si="68"/>
        <v>1</v>
      </c>
      <c r="AA89" s="7">
        <v>5.666666666666667</v>
      </c>
      <c r="AB89" s="23">
        <f t="shared" si="69"/>
        <v>57.833333333333336</v>
      </c>
      <c r="AD89" s="32">
        <f t="shared" si="55"/>
        <v>0.11815561959654179</v>
      </c>
      <c r="AE89" s="7">
        <f t="shared" si="56"/>
        <v>0.11239193083573487</v>
      </c>
      <c r="AF89" s="7">
        <f t="shared" si="57"/>
        <v>1.7291066282420765E-2</v>
      </c>
      <c r="AG89" s="7">
        <f t="shared" si="58"/>
        <v>0.61671469740634011</v>
      </c>
      <c r="AH89" s="7">
        <f t="shared" si="59"/>
        <v>2.0172910662824197E-2</v>
      </c>
      <c r="AI89" s="7">
        <f t="shared" si="60"/>
        <v>1.7291066282420747E-2</v>
      </c>
      <c r="AJ89" s="23">
        <f t="shared" si="61"/>
        <v>9.7982708933717577E-2</v>
      </c>
      <c r="AK89" s="33">
        <f t="shared" si="62"/>
        <v>1</v>
      </c>
    </row>
    <row r="90" spans="1:37" x14ac:dyDescent="0.2">
      <c r="A90" s="18" t="s">
        <v>26</v>
      </c>
      <c r="B90" s="7" t="s">
        <v>14</v>
      </c>
      <c r="C90" s="7">
        <v>63.4</v>
      </c>
      <c r="D90" s="7">
        <v>65</v>
      </c>
      <c r="E90" s="7">
        <v>5.4</v>
      </c>
      <c r="F90" s="7">
        <v>57</v>
      </c>
      <c r="G90" s="7">
        <v>3.2</v>
      </c>
      <c r="H90" s="7">
        <v>4</v>
      </c>
      <c r="I90" s="7">
        <v>3</v>
      </c>
      <c r="J90" s="23">
        <f t="shared" si="23"/>
        <v>72.600000000000009</v>
      </c>
      <c r="L90" s="18">
        <f t="shared" si="47"/>
        <v>0.87327823691460038</v>
      </c>
      <c r="M90" s="1">
        <f t="shared" si="48"/>
        <v>0.89531680440771344</v>
      </c>
      <c r="N90" s="1">
        <f t="shared" si="49"/>
        <v>7.43801652892562E-2</v>
      </c>
      <c r="O90" s="1">
        <f t="shared" si="50"/>
        <v>0.7851239669421487</v>
      </c>
      <c r="P90" s="1">
        <f t="shared" si="51"/>
        <v>4.407713498622589E-2</v>
      </c>
      <c r="Q90" s="1">
        <f t="shared" si="52"/>
        <v>5.5096418732782364E-2</v>
      </c>
      <c r="R90" s="1">
        <f t="shared" si="53"/>
        <v>4.1322314049586771E-2</v>
      </c>
      <c r="S90" s="23">
        <f t="shared" si="54"/>
        <v>0.99999999999999989</v>
      </c>
      <c r="U90" s="32">
        <f t="shared" si="63"/>
        <v>6.1999999999999984</v>
      </c>
      <c r="V90" s="7">
        <f t="shared" si="64"/>
        <v>7</v>
      </c>
      <c r="W90" s="7">
        <f t="shared" si="65"/>
        <v>1.2000000000000002</v>
      </c>
      <c r="X90" s="1">
        <f t="shared" si="66"/>
        <v>54</v>
      </c>
      <c r="Y90" s="1">
        <f t="shared" si="67"/>
        <v>0.20000000000000018</v>
      </c>
      <c r="Z90" s="1">
        <f t="shared" si="68"/>
        <v>1</v>
      </c>
      <c r="AA90" s="7">
        <v>3</v>
      </c>
      <c r="AB90" s="23">
        <f t="shared" si="69"/>
        <v>72.600000000000009</v>
      </c>
      <c r="AD90" s="32">
        <f t="shared" si="55"/>
        <v>8.5399449035812647E-2</v>
      </c>
      <c r="AE90" s="7">
        <f t="shared" si="56"/>
        <v>9.6418732782369135E-2</v>
      </c>
      <c r="AF90" s="7">
        <f t="shared" si="57"/>
        <v>1.6528925619834711E-2</v>
      </c>
      <c r="AG90" s="7">
        <f t="shared" si="58"/>
        <v>0.74380165289256195</v>
      </c>
      <c r="AH90" s="7">
        <f t="shared" si="59"/>
        <v>2.7548209366391207E-3</v>
      </c>
      <c r="AI90" s="7">
        <f t="shared" si="60"/>
        <v>1.3774104683195591E-2</v>
      </c>
      <c r="AJ90" s="23">
        <f t="shared" si="61"/>
        <v>4.1322314049586771E-2</v>
      </c>
      <c r="AK90" s="33">
        <f t="shared" si="62"/>
        <v>1</v>
      </c>
    </row>
    <row r="91" spans="1:37" x14ac:dyDescent="0.2">
      <c r="A91" s="20" t="s">
        <v>27</v>
      </c>
      <c r="B91" s="4" t="s">
        <v>14</v>
      </c>
      <c r="C91" s="4">
        <v>59.4</v>
      </c>
      <c r="D91" s="4">
        <v>59.6</v>
      </c>
      <c r="E91" s="4">
        <v>6.6</v>
      </c>
      <c r="F91" s="4">
        <v>51.6</v>
      </c>
      <c r="G91" s="4">
        <v>4.2</v>
      </c>
      <c r="H91" s="4">
        <v>4.4000000000000004</v>
      </c>
      <c r="I91" s="4">
        <v>4</v>
      </c>
      <c r="J91" s="24">
        <f t="shared" si="23"/>
        <v>69.399999999999991</v>
      </c>
      <c r="L91" s="20">
        <f t="shared" si="47"/>
        <v>0.85590778097982723</v>
      </c>
      <c r="M91" s="5">
        <f t="shared" si="48"/>
        <v>0.85878962536023062</v>
      </c>
      <c r="N91" s="5">
        <f t="shared" si="49"/>
        <v>9.5100864553314124E-2</v>
      </c>
      <c r="O91" s="5">
        <f t="shared" si="50"/>
        <v>0.74351585014409238</v>
      </c>
      <c r="P91" s="5">
        <f t="shared" si="51"/>
        <v>6.0518731988472629E-2</v>
      </c>
      <c r="Q91" s="5">
        <f t="shared" si="52"/>
        <v>6.3400576368876096E-2</v>
      </c>
      <c r="R91" s="5">
        <f t="shared" si="53"/>
        <v>5.7636887608069169E-2</v>
      </c>
      <c r="S91" s="24">
        <f t="shared" si="54"/>
        <v>1</v>
      </c>
      <c r="U91" s="3">
        <f t="shared" si="63"/>
        <v>7.599999999999997</v>
      </c>
      <c r="V91" s="4">
        <f t="shared" si="64"/>
        <v>7.6</v>
      </c>
      <c r="W91" s="4">
        <f t="shared" si="65"/>
        <v>1.9999999999999991</v>
      </c>
      <c r="X91" s="5">
        <f t="shared" si="66"/>
        <v>47.6</v>
      </c>
      <c r="Y91" s="5">
        <f t="shared" si="67"/>
        <v>0.20000000000000018</v>
      </c>
      <c r="Z91" s="5">
        <f t="shared" si="68"/>
        <v>0.40000000000000036</v>
      </c>
      <c r="AA91" s="4">
        <v>4</v>
      </c>
      <c r="AB91" s="24">
        <f t="shared" si="69"/>
        <v>69.400000000000006</v>
      </c>
      <c r="AD91" s="3">
        <f t="shared" si="55"/>
        <v>0.10951008645533136</v>
      </c>
      <c r="AE91" s="4">
        <f t="shared" si="56"/>
        <v>0.1095100864553314</v>
      </c>
      <c r="AF91" s="4">
        <f t="shared" si="57"/>
        <v>2.8818443804034567E-2</v>
      </c>
      <c r="AG91" s="4">
        <f t="shared" si="58"/>
        <v>0.68587896253602298</v>
      </c>
      <c r="AH91" s="4">
        <f t="shared" si="59"/>
        <v>2.8818443804034606E-3</v>
      </c>
      <c r="AI91" s="4">
        <f t="shared" si="60"/>
        <v>5.7636887608069213E-3</v>
      </c>
      <c r="AJ91" s="24">
        <f t="shared" si="61"/>
        <v>5.7636887608069162E-2</v>
      </c>
      <c r="AK91" s="33">
        <f t="shared" si="62"/>
        <v>0.99999999999999989</v>
      </c>
    </row>
    <row r="92" spans="1:37" x14ac:dyDescent="0.2">
      <c r="B92" s="9"/>
      <c r="C92" s="9"/>
      <c r="D92" s="9"/>
      <c r="E92" s="9"/>
      <c r="F92" s="9"/>
      <c r="G92" s="9"/>
      <c r="H92" s="9"/>
      <c r="I92" s="9"/>
      <c r="J92" s="9"/>
    </row>
    <row r="93" spans="1:37" x14ac:dyDescent="0.2">
      <c r="L93" s="40" t="s">
        <v>30</v>
      </c>
      <c r="M93" s="40"/>
      <c r="N93" s="40"/>
      <c r="O93" s="40"/>
      <c r="P93" s="40"/>
      <c r="Q93" s="40"/>
      <c r="R93" s="40"/>
      <c r="AD93" s="40" t="s">
        <v>31</v>
      </c>
      <c r="AE93" s="40"/>
      <c r="AF93" s="40"/>
      <c r="AG93" s="40"/>
      <c r="AH93" s="40"/>
      <c r="AI93" s="40"/>
      <c r="AJ93" s="40"/>
      <c r="AK93" s="6"/>
    </row>
    <row r="94" spans="1:37" x14ac:dyDescent="0.2">
      <c r="K94" s="28"/>
      <c r="L94" s="15" t="s">
        <v>0</v>
      </c>
      <c r="M94" s="16" t="s">
        <v>1</v>
      </c>
      <c r="N94" s="16" t="s">
        <v>2</v>
      </c>
      <c r="O94" s="16" t="s">
        <v>3</v>
      </c>
      <c r="P94" s="16" t="s">
        <v>4</v>
      </c>
      <c r="Q94" s="16" t="s">
        <v>5</v>
      </c>
      <c r="R94" s="17" t="s">
        <v>6</v>
      </c>
      <c r="AC94" s="28"/>
      <c r="AD94" s="15" t="s">
        <v>0</v>
      </c>
      <c r="AE94" s="16" t="s">
        <v>1</v>
      </c>
      <c r="AF94" s="16" t="s">
        <v>2</v>
      </c>
      <c r="AG94" s="16" t="s">
        <v>3</v>
      </c>
      <c r="AH94" s="16" t="s">
        <v>4</v>
      </c>
      <c r="AI94" s="16" t="s">
        <v>5</v>
      </c>
      <c r="AJ94" s="17" t="s">
        <v>6</v>
      </c>
      <c r="AK94" s="9"/>
    </row>
    <row r="95" spans="1:37" x14ac:dyDescent="0.2">
      <c r="K95" s="18" t="s">
        <v>17</v>
      </c>
      <c r="L95" s="18">
        <f t="shared" ref="L95:R105" si="70">L81*100</f>
        <v>75.666666666666671</v>
      </c>
      <c r="M95" s="1">
        <f t="shared" si="70"/>
        <v>81.666666666666671</v>
      </c>
      <c r="N95" s="1">
        <f t="shared" si="70"/>
        <v>12.666666666666668</v>
      </c>
      <c r="O95" s="1">
        <f t="shared" si="70"/>
        <v>61.333333333333329</v>
      </c>
      <c r="P95" s="1">
        <f t="shared" si="70"/>
        <v>5</v>
      </c>
      <c r="Q95" s="1">
        <f t="shared" si="70"/>
        <v>8.6666666666666679</v>
      </c>
      <c r="R95" s="19">
        <f t="shared" si="70"/>
        <v>5</v>
      </c>
      <c r="AC95" s="18" t="s">
        <v>17</v>
      </c>
      <c r="AD95" s="32">
        <f t="shared" ref="AD95:AJ95" si="71">AD81*100</f>
        <v>14.333333333333334</v>
      </c>
      <c r="AE95" s="7">
        <f t="shared" si="71"/>
        <v>16.666666666666664</v>
      </c>
      <c r="AF95" s="7">
        <f t="shared" si="71"/>
        <v>4</v>
      </c>
      <c r="AG95" s="7">
        <f t="shared" si="71"/>
        <v>56.333333333333336</v>
      </c>
      <c r="AH95" s="7">
        <f t="shared" si="71"/>
        <v>0</v>
      </c>
      <c r="AI95" s="7">
        <f t="shared" si="71"/>
        <v>3.6666666666666665</v>
      </c>
      <c r="AJ95" s="23">
        <f t="shared" si="71"/>
        <v>5</v>
      </c>
      <c r="AK95" s="33"/>
    </row>
    <row r="96" spans="1:37" x14ac:dyDescent="0.2">
      <c r="K96" s="18" t="s">
        <v>16</v>
      </c>
      <c r="L96" s="18">
        <f t="shared" si="70"/>
        <v>83.505154639175259</v>
      </c>
      <c r="M96" s="1">
        <f t="shared" si="70"/>
        <v>86.254295532646054</v>
      </c>
      <c r="N96" s="1">
        <f t="shared" si="70"/>
        <v>12.371134020618557</v>
      </c>
      <c r="O96" s="1">
        <f t="shared" si="70"/>
        <v>71.134020618556704</v>
      </c>
      <c r="P96" s="1">
        <f t="shared" si="70"/>
        <v>8.2474226804123703</v>
      </c>
      <c r="Q96" s="1">
        <f t="shared" si="70"/>
        <v>10.309278350515463</v>
      </c>
      <c r="R96" s="19">
        <f t="shared" si="70"/>
        <v>7.5601374570446733</v>
      </c>
      <c r="AC96" s="18" t="s">
        <v>16</v>
      </c>
      <c r="AD96" s="32">
        <f t="shared" ref="AD96:AJ96" si="72">AD82*100</f>
        <v>11.683848797250858</v>
      </c>
      <c r="AE96" s="7">
        <f t="shared" si="72"/>
        <v>12.371134020618557</v>
      </c>
      <c r="AF96" s="7">
        <f t="shared" si="72"/>
        <v>1.3745704467353952</v>
      </c>
      <c r="AG96" s="7">
        <f t="shared" si="72"/>
        <v>63.573883161512022</v>
      </c>
      <c r="AH96" s="7">
        <f t="shared" si="72"/>
        <v>0.6872852233676976</v>
      </c>
      <c r="AI96" s="7">
        <f t="shared" si="72"/>
        <v>2.7491408934707904</v>
      </c>
      <c r="AJ96" s="23">
        <f t="shared" si="72"/>
        <v>7.5601374570446733</v>
      </c>
      <c r="AK96" s="33"/>
    </row>
    <row r="97" spans="11:37" x14ac:dyDescent="0.2">
      <c r="K97" s="18" t="s">
        <v>18</v>
      </c>
      <c r="L97" s="18">
        <f t="shared" si="70"/>
        <v>76.372315035799517</v>
      </c>
      <c r="M97" s="1">
        <f t="shared" si="70"/>
        <v>85.441527446300711</v>
      </c>
      <c r="N97" s="1">
        <f t="shared" si="70"/>
        <v>13.842482100238662</v>
      </c>
      <c r="O97" s="1">
        <f t="shared" si="70"/>
        <v>64.439140811455857</v>
      </c>
      <c r="P97" s="1">
        <f t="shared" si="70"/>
        <v>6.4439140811455857</v>
      </c>
      <c r="Q97" s="1">
        <f t="shared" si="70"/>
        <v>10.023866348448689</v>
      </c>
      <c r="R97" s="19">
        <f t="shared" si="70"/>
        <v>5.2505966587112178</v>
      </c>
      <c r="AC97" s="18" t="s">
        <v>18</v>
      </c>
      <c r="AD97" s="32">
        <f t="shared" ref="AD97:AJ97" si="73">AD83*100</f>
        <v>10.739856801909308</v>
      </c>
      <c r="AE97" s="7">
        <f t="shared" si="73"/>
        <v>16.229116945107393</v>
      </c>
      <c r="AF97" s="7">
        <f t="shared" si="73"/>
        <v>2.625298329355608</v>
      </c>
      <c r="AG97" s="7">
        <f t="shared" si="73"/>
        <v>59.18854415274464</v>
      </c>
      <c r="AH97" s="7">
        <f t="shared" si="73"/>
        <v>1.1933174224343674</v>
      </c>
      <c r="AI97" s="7">
        <f t="shared" si="73"/>
        <v>4.7732696897374698</v>
      </c>
      <c r="AJ97" s="23">
        <f t="shared" si="73"/>
        <v>5.2505966587112178</v>
      </c>
      <c r="AK97" s="33"/>
    </row>
    <row r="98" spans="11:37" x14ac:dyDescent="0.2">
      <c r="K98" s="18" t="s">
        <v>22</v>
      </c>
      <c r="L98" s="18">
        <f t="shared" si="70"/>
        <v>78.423236514522813</v>
      </c>
      <c r="M98" s="1">
        <f t="shared" si="70"/>
        <v>82.365145228215766</v>
      </c>
      <c r="N98" s="1">
        <f t="shared" si="70"/>
        <v>12.448132780082986</v>
      </c>
      <c r="O98" s="1">
        <f t="shared" si="70"/>
        <v>63.900414937759329</v>
      </c>
      <c r="P98" s="1">
        <f t="shared" si="70"/>
        <v>6.224066390041493</v>
      </c>
      <c r="Q98" s="1">
        <f t="shared" si="70"/>
        <v>9.1286307053941886</v>
      </c>
      <c r="R98" s="19">
        <f t="shared" si="70"/>
        <v>6.016597510373443</v>
      </c>
      <c r="AC98" s="18" t="s">
        <v>22</v>
      </c>
      <c r="AD98" s="32">
        <f t="shared" ref="AD98:AJ98" si="74">AD84*100</f>
        <v>14.315352697095433</v>
      </c>
      <c r="AE98" s="7">
        <f t="shared" si="74"/>
        <v>15.352697095435689</v>
      </c>
      <c r="AF98" s="7">
        <f t="shared" si="74"/>
        <v>3.1120331950207469</v>
      </c>
      <c r="AG98" s="7">
        <f t="shared" si="74"/>
        <v>57.8838174273859</v>
      </c>
      <c r="AH98" s="7">
        <f t="shared" si="74"/>
        <v>0.20746887966805019</v>
      </c>
      <c r="AI98" s="7">
        <f t="shared" si="74"/>
        <v>3.1120331950207469</v>
      </c>
      <c r="AJ98" s="23">
        <f t="shared" si="74"/>
        <v>6.0165975103734439</v>
      </c>
      <c r="AK98" s="33"/>
    </row>
    <row r="99" spans="11:37" x14ac:dyDescent="0.2">
      <c r="K99" s="18" t="s">
        <v>19</v>
      </c>
      <c r="L99" s="18">
        <f t="shared" si="70"/>
        <v>67.521367521367523</v>
      </c>
      <c r="M99" s="1">
        <f t="shared" si="70"/>
        <v>79.487179487179489</v>
      </c>
      <c r="N99" s="1">
        <f t="shared" si="70"/>
        <v>17.094017094017094</v>
      </c>
      <c r="O99" s="1">
        <f t="shared" si="70"/>
        <v>52.991452991452995</v>
      </c>
      <c r="P99" s="1">
        <f t="shared" si="70"/>
        <v>8.5470085470085468</v>
      </c>
      <c r="Q99" s="1">
        <f t="shared" si="70"/>
        <v>9.8290598290598297</v>
      </c>
      <c r="R99" s="19">
        <f t="shared" si="70"/>
        <v>7.2649572649572658</v>
      </c>
      <c r="AC99" s="18" t="s">
        <v>19</v>
      </c>
      <c r="AD99" s="32">
        <f t="shared" ref="AD99:AJ99" si="75">AD85*100</f>
        <v>13.247863247863249</v>
      </c>
      <c r="AE99" s="7">
        <f t="shared" si="75"/>
        <v>23.931623931623932</v>
      </c>
      <c r="AF99" s="7">
        <f t="shared" si="75"/>
        <v>5.982905982905983</v>
      </c>
      <c r="AG99" s="7">
        <f t="shared" si="75"/>
        <v>45.726495726495727</v>
      </c>
      <c r="AH99" s="7">
        <f t="shared" si="75"/>
        <v>1.2820512820512819</v>
      </c>
      <c r="AI99" s="7">
        <f t="shared" si="75"/>
        <v>2.5641025641025639</v>
      </c>
      <c r="AJ99" s="23">
        <f t="shared" si="75"/>
        <v>7.2649572649572658</v>
      </c>
      <c r="AK99" s="33"/>
    </row>
    <row r="100" spans="11:37" x14ac:dyDescent="0.2">
      <c r="K100" s="18" t="s">
        <v>20</v>
      </c>
      <c r="L100" s="18">
        <f t="shared" si="70"/>
        <v>63.787375415282398</v>
      </c>
      <c r="M100" s="1">
        <f t="shared" si="70"/>
        <v>79.401993355481736</v>
      </c>
      <c r="N100" s="1">
        <f t="shared" si="70"/>
        <v>19.60132890365449</v>
      </c>
      <c r="O100" s="1">
        <f t="shared" si="70"/>
        <v>47.176079734219279</v>
      </c>
      <c r="P100" s="1">
        <f t="shared" si="70"/>
        <v>8.6378737541528263</v>
      </c>
      <c r="Q100" s="1">
        <f t="shared" si="70"/>
        <v>13.953488372093027</v>
      </c>
      <c r="R100" s="19">
        <f t="shared" si="70"/>
        <v>6.9767441860465134</v>
      </c>
      <c r="AC100" s="18" t="s">
        <v>20</v>
      </c>
      <c r="AD100" s="32">
        <f t="shared" ref="AD100:AJ100" si="76">AD86*100</f>
        <v>14.950166112956808</v>
      </c>
      <c r="AE100" s="7">
        <f t="shared" si="76"/>
        <v>25.249169435215947</v>
      </c>
      <c r="AF100" s="7">
        <f t="shared" si="76"/>
        <v>3.9867109634551499</v>
      </c>
      <c r="AG100" s="7">
        <f t="shared" si="76"/>
        <v>40.199335548172755</v>
      </c>
      <c r="AH100" s="7">
        <f t="shared" si="76"/>
        <v>1.6611295681063121</v>
      </c>
      <c r="AI100" s="7">
        <f t="shared" si="76"/>
        <v>6.9767441860465116</v>
      </c>
      <c r="AJ100" s="23">
        <f t="shared" si="76"/>
        <v>6.9767441860465116</v>
      </c>
      <c r="AK100" s="33"/>
    </row>
    <row r="101" spans="11:37" x14ac:dyDescent="0.2">
      <c r="K101" s="32" t="s">
        <v>24</v>
      </c>
      <c r="L101" s="18">
        <f t="shared" si="70"/>
        <v>91.294642857142833</v>
      </c>
      <c r="M101" s="1">
        <f t="shared" si="70"/>
        <v>82.589285714285694</v>
      </c>
      <c r="N101" s="1">
        <f t="shared" si="70"/>
        <v>22.098214285714278</v>
      </c>
      <c r="O101" s="1">
        <f t="shared" si="70"/>
        <v>74.330357142857125</v>
      </c>
      <c r="P101" s="1">
        <f t="shared" si="70"/>
        <v>20.535714285714281</v>
      </c>
      <c r="Q101" s="1">
        <f t="shared" si="70"/>
        <v>19.866071428571423</v>
      </c>
      <c r="R101" s="19">
        <f t="shared" si="70"/>
        <v>18.749999999999993</v>
      </c>
      <c r="AC101" s="32" t="s">
        <v>24</v>
      </c>
      <c r="AD101" s="32">
        <f t="shared" ref="AD101:AJ101" si="77">AD87*100</f>
        <v>15.178571428571432</v>
      </c>
      <c r="AE101" s="7">
        <f t="shared" si="77"/>
        <v>7.1428571428571379</v>
      </c>
      <c r="AF101" s="7">
        <f t="shared" si="77"/>
        <v>0.44642857142856984</v>
      </c>
      <c r="AG101" s="7">
        <f t="shared" si="77"/>
        <v>55.580357142857139</v>
      </c>
      <c r="AH101" s="7">
        <f t="shared" si="77"/>
        <v>1.7857142857142863</v>
      </c>
      <c r="AI101" s="7">
        <f t="shared" si="77"/>
        <v>1.1160714285714293</v>
      </c>
      <c r="AJ101" s="23">
        <f t="shared" si="77"/>
        <v>18.75</v>
      </c>
      <c r="AK101" s="33"/>
    </row>
    <row r="102" spans="11:37" x14ac:dyDescent="0.2">
      <c r="K102" s="18" t="s">
        <v>25</v>
      </c>
      <c r="L102" s="18">
        <f t="shared" si="70"/>
        <v>83.802816901408448</v>
      </c>
      <c r="M102" s="1">
        <f t="shared" si="70"/>
        <v>78.16901408450704</v>
      </c>
      <c r="N102" s="1">
        <f t="shared" si="70"/>
        <v>16.901408450704224</v>
      </c>
      <c r="O102" s="1">
        <f t="shared" si="70"/>
        <v>64.788732394366207</v>
      </c>
      <c r="P102" s="1">
        <f t="shared" si="70"/>
        <v>12.323943661971832</v>
      </c>
      <c r="Q102" s="1">
        <f t="shared" si="70"/>
        <v>12.323943661971832</v>
      </c>
      <c r="R102" s="19">
        <f t="shared" si="70"/>
        <v>10.56338028169014</v>
      </c>
      <c r="AC102" s="18" t="s">
        <v>25</v>
      </c>
      <c r="AD102" s="32">
        <f t="shared" ref="AD102:AJ102" si="78">AD88*100</f>
        <v>17.253521126760564</v>
      </c>
      <c r="AE102" s="7">
        <f t="shared" si="78"/>
        <v>11.619718309859154</v>
      </c>
      <c r="AF102" s="7">
        <f t="shared" si="78"/>
        <v>2.8169014084507045</v>
      </c>
      <c r="AG102" s="7">
        <f t="shared" si="78"/>
        <v>54.225352112676063</v>
      </c>
      <c r="AH102" s="7">
        <f t="shared" si="78"/>
        <v>1.7605633802816902</v>
      </c>
      <c r="AI102" s="7">
        <f t="shared" si="78"/>
        <v>1.7605633802816902</v>
      </c>
      <c r="AJ102" s="23">
        <f t="shared" si="78"/>
        <v>10.56338028169014</v>
      </c>
      <c r="AK102" s="33"/>
    </row>
    <row r="103" spans="11:37" x14ac:dyDescent="0.2">
      <c r="K103" s="18" t="s">
        <v>23</v>
      </c>
      <c r="L103" s="18">
        <f t="shared" si="70"/>
        <v>85.302593659942374</v>
      </c>
      <c r="M103" s="1">
        <f t="shared" si="70"/>
        <v>84.438040345821335</v>
      </c>
      <c r="N103" s="1">
        <f t="shared" si="70"/>
        <v>15.273775216138329</v>
      </c>
      <c r="O103" s="1">
        <f t="shared" si="70"/>
        <v>71.469740634005774</v>
      </c>
      <c r="P103" s="1">
        <f t="shared" si="70"/>
        <v>11.815561959654179</v>
      </c>
      <c r="Q103" s="1">
        <f t="shared" si="70"/>
        <v>11.527377521613834</v>
      </c>
      <c r="R103" s="19">
        <f t="shared" si="70"/>
        <v>9.7982708933717593</v>
      </c>
      <c r="AC103" s="18" t="s">
        <v>23</v>
      </c>
      <c r="AD103" s="32">
        <f t="shared" ref="AD103:AJ103" si="79">AD89*100</f>
        <v>11.815561959654179</v>
      </c>
      <c r="AE103" s="7">
        <f t="shared" si="79"/>
        <v>11.239193083573488</v>
      </c>
      <c r="AF103" s="7">
        <f t="shared" si="79"/>
        <v>1.7291066282420764</v>
      </c>
      <c r="AG103" s="7">
        <f t="shared" si="79"/>
        <v>61.671469740634009</v>
      </c>
      <c r="AH103" s="7">
        <f t="shared" si="79"/>
        <v>2.0172910662824197</v>
      </c>
      <c r="AI103" s="7">
        <f t="shared" si="79"/>
        <v>1.7291066282420746</v>
      </c>
      <c r="AJ103" s="23">
        <f t="shared" si="79"/>
        <v>9.7982708933717575</v>
      </c>
      <c r="AK103" s="33"/>
    </row>
    <row r="104" spans="11:37" x14ac:dyDescent="0.2">
      <c r="K104" s="18" t="s">
        <v>26</v>
      </c>
      <c r="L104" s="18">
        <f t="shared" si="70"/>
        <v>87.32782369146004</v>
      </c>
      <c r="M104" s="1">
        <f t="shared" si="70"/>
        <v>89.531680440771339</v>
      </c>
      <c r="N104" s="1">
        <f t="shared" si="70"/>
        <v>7.4380165289256199</v>
      </c>
      <c r="O104" s="1">
        <f t="shared" si="70"/>
        <v>78.512396694214871</v>
      </c>
      <c r="P104" s="1">
        <f t="shared" si="70"/>
        <v>4.4077134986225888</v>
      </c>
      <c r="Q104" s="1">
        <f t="shared" si="70"/>
        <v>5.5096418732782366</v>
      </c>
      <c r="R104" s="19">
        <f t="shared" si="70"/>
        <v>4.1322314049586772</v>
      </c>
      <c r="AC104" s="18" t="s">
        <v>26</v>
      </c>
      <c r="AD104" s="32">
        <f t="shared" ref="AD104:AJ104" si="80">AD90*100</f>
        <v>8.5399449035812651</v>
      </c>
      <c r="AE104" s="7">
        <f t="shared" si="80"/>
        <v>9.641873278236913</v>
      </c>
      <c r="AF104" s="7">
        <f t="shared" si="80"/>
        <v>1.6528925619834711</v>
      </c>
      <c r="AG104" s="7">
        <f t="shared" si="80"/>
        <v>74.380165289256198</v>
      </c>
      <c r="AH104" s="7">
        <f t="shared" si="80"/>
        <v>0.27548209366391208</v>
      </c>
      <c r="AI104" s="7">
        <f t="shared" si="80"/>
        <v>1.3774104683195592</v>
      </c>
      <c r="AJ104" s="23">
        <f t="shared" si="80"/>
        <v>4.1322314049586772</v>
      </c>
      <c r="AK104" s="33"/>
    </row>
    <row r="105" spans="11:37" x14ac:dyDescent="0.2">
      <c r="K105" s="20" t="s">
        <v>27</v>
      </c>
      <c r="L105" s="20">
        <f t="shared" si="70"/>
        <v>85.590778097982721</v>
      </c>
      <c r="M105" s="5">
        <f t="shared" si="70"/>
        <v>85.878962536023067</v>
      </c>
      <c r="N105" s="5">
        <f t="shared" si="70"/>
        <v>9.5100864553314128</v>
      </c>
      <c r="O105" s="5">
        <f t="shared" si="70"/>
        <v>74.351585014409238</v>
      </c>
      <c r="P105" s="5">
        <f t="shared" si="70"/>
        <v>6.0518731988472627</v>
      </c>
      <c r="Q105" s="5">
        <f t="shared" si="70"/>
        <v>6.34005763688761</v>
      </c>
      <c r="R105" s="21">
        <f t="shared" si="70"/>
        <v>5.7636887608069172</v>
      </c>
      <c r="AC105" s="20" t="s">
        <v>27</v>
      </c>
      <c r="AD105" s="3">
        <f t="shared" ref="AD105:AJ105" si="81">AD91*100</f>
        <v>10.951008645533136</v>
      </c>
      <c r="AE105" s="4">
        <f t="shared" si="81"/>
        <v>10.95100864553314</v>
      </c>
      <c r="AF105" s="4">
        <f t="shared" si="81"/>
        <v>2.8818443804034568</v>
      </c>
      <c r="AG105" s="4">
        <f t="shared" si="81"/>
        <v>68.587896253602295</v>
      </c>
      <c r="AH105" s="4">
        <f t="shared" si="81"/>
        <v>0.28818443804034605</v>
      </c>
      <c r="AI105" s="4">
        <f t="shared" si="81"/>
        <v>0.57636887608069209</v>
      </c>
      <c r="AJ105" s="24">
        <f t="shared" si="81"/>
        <v>5.7636887608069163</v>
      </c>
    </row>
    <row r="107" spans="11:37" x14ac:dyDescent="0.2">
      <c r="K107" s="41" t="s">
        <v>29</v>
      </c>
      <c r="L107" s="41">
        <f>MEDIAN(L95:L105)</f>
        <v>83.505154639175259</v>
      </c>
      <c r="M107" s="41">
        <f t="shared" ref="M107:R107" si="82">MEDIAN(M95:M105)</f>
        <v>82.589285714285694</v>
      </c>
      <c r="N107" s="41">
        <f t="shared" si="82"/>
        <v>13.842482100238662</v>
      </c>
      <c r="O107" s="41">
        <f t="shared" si="82"/>
        <v>64.788732394366207</v>
      </c>
      <c r="P107" s="41">
        <f t="shared" si="82"/>
        <v>8.2474226804123703</v>
      </c>
      <c r="Q107" s="41">
        <f t="shared" si="82"/>
        <v>10.023866348448689</v>
      </c>
      <c r="R107" s="41">
        <f t="shared" si="82"/>
        <v>6.9767441860465134</v>
      </c>
      <c r="AC107" s="41" t="s">
        <v>29</v>
      </c>
      <c r="AD107" s="41">
        <f>MEDIAN(AD95:AD105)</f>
        <v>13.247863247863249</v>
      </c>
      <c r="AE107" s="41">
        <f t="shared" ref="AE107:AJ107" si="83">MEDIAN(AE95:AE105)</f>
        <v>12.371134020618557</v>
      </c>
      <c r="AF107" s="41">
        <f t="shared" si="83"/>
        <v>2.8169014084507045</v>
      </c>
      <c r="AG107" s="41">
        <f t="shared" si="83"/>
        <v>57.8838174273859</v>
      </c>
      <c r="AH107" s="41">
        <f t="shared" si="83"/>
        <v>1.1933174224343674</v>
      </c>
      <c r="AI107" s="41">
        <f t="shared" si="83"/>
        <v>2.5641025641025639</v>
      </c>
      <c r="AJ107" s="41">
        <f t="shared" si="83"/>
        <v>6.9767441860465116</v>
      </c>
    </row>
  </sheetData>
  <mergeCells count="9">
    <mergeCell ref="AF1:AL1"/>
    <mergeCell ref="C1:I1"/>
    <mergeCell ref="L93:R93"/>
    <mergeCell ref="AD93:AJ93"/>
    <mergeCell ref="L1:R1"/>
    <mergeCell ref="U1:AA1"/>
    <mergeCell ref="C79:I79"/>
    <mergeCell ref="L79:R79"/>
    <mergeCell ref="U79:AA79"/>
  </mergeCells>
  <phoneticPr fontId="2" type="noConversion"/>
  <pageMargins left="0.75" right="0.75" top="1" bottom="1" header="0.5" footer="0.5"/>
  <pageSetup scale="75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K79"/>
  <sheetViews>
    <sheetView tabSelected="1" topLeftCell="W52" workbookViewId="0">
      <selection activeCell="AD69" sqref="AD69:AJ69"/>
    </sheetView>
  </sheetViews>
  <sheetFormatPr baseColWidth="10" defaultRowHeight="16" x14ac:dyDescent="0.2"/>
  <cols>
    <col min="1" max="1" width="13.6640625" style="7" customWidth="1"/>
    <col min="2" max="2" width="10.83203125" style="7"/>
    <col min="3" max="3" width="8.1640625" style="7" customWidth="1"/>
    <col min="4" max="4" width="7.6640625" style="7" customWidth="1"/>
    <col min="5" max="5" width="7.5" style="7" customWidth="1"/>
    <col min="6" max="8" width="10.83203125" style="7"/>
    <col min="9" max="9" width="13.83203125" style="7" bestFit="1" customWidth="1"/>
    <col min="10" max="10" width="10.83203125" style="7"/>
    <col min="11" max="11" width="7.33203125" style="7" bestFit="1" customWidth="1"/>
    <col min="12" max="12" width="8.1640625" style="7" customWidth="1"/>
    <col min="13" max="13" width="7.6640625" style="7" customWidth="1"/>
    <col min="14" max="14" width="7.5" style="7" customWidth="1"/>
    <col min="15" max="17" width="10.83203125" style="7"/>
    <col min="18" max="18" width="13.83203125" style="7" bestFit="1" customWidth="1"/>
    <col min="19" max="16384" width="10.83203125" style="7"/>
  </cols>
  <sheetData>
    <row r="1" spans="1:37" x14ac:dyDescent="0.2">
      <c r="C1" s="39" t="s">
        <v>10</v>
      </c>
      <c r="D1" s="39"/>
      <c r="E1" s="39"/>
      <c r="F1" s="39"/>
      <c r="G1" s="39"/>
      <c r="H1" s="39"/>
      <c r="I1" s="39"/>
      <c r="L1" s="39"/>
      <c r="M1" s="39"/>
      <c r="N1" s="39"/>
      <c r="O1" s="39"/>
      <c r="P1" s="39"/>
      <c r="Q1" s="39"/>
      <c r="R1" s="39"/>
      <c r="U1" s="39"/>
      <c r="V1" s="39"/>
      <c r="W1" s="39"/>
      <c r="X1" s="39"/>
      <c r="Y1" s="39"/>
      <c r="Z1" s="39"/>
      <c r="AA1" s="39"/>
      <c r="AD1" s="39"/>
      <c r="AE1" s="39"/>
      <c r="AF1" s="39"/>
      <c r="AG1" s="39"/>
      <c r="AH1" s="39"/>
      <c r="AI1" s="39"/>
      <c r="AJ1" s="39"/>
    </row>
    <row r="2" spans="1:37" s="9" customFormat="1" x14ac:dyDescent="0.2">
      <c r="A2" s="15" t="s">
        <v>28</v>
      </c>
      <c r="B2" s="16" t="s">
        <v>8</v>
      </c>
      <c r="C2" s="16" t="s">
        <v>0</v>
      </c>
      <c r="D2" s="16" t="s">
        <v>1</v>
      </c>
      <c r="E2" s="16" t="s">
        <v>2</v>
      </c>
      <c r="F2" s="16" t="s">
        <v>3</v>
      </c>
      <c r="G2" s="16" t="s">
        <v>4</v>
      </c>
      <c r="H2" s="16" t="s">
        <v>5</v>
      </c>
      <c r="I2" s="16" t="s">
        <v>6</v>
      </c>
      <c r="J2" s="22" t="s">
        <v>9</v>
      </c>
      <c r="L2" s="8"/>
      <c r="M2" s="8"/>
      <c r="N2" s="8"/>
      <c r="O2" s="8"/>
      <c r="P2" s="8"/>
      <c r="Q2" s="8"/>
      <c r="R2" s="8"/>
      <c r="U2" s="8"/>
      <c r="V2" s="8"/>
      <c r="W2" s="8"/>
      <c r="X2" s="8"/>
      <c r="Y2" s="8"/>
      <c r="Z2" s="8"/>
      <c r="AA2" s="8"/>
      <c r="AC2" s="8"/>
      <c r="AD2" s="8"/>
      <c r="AE2" s="8"/>
      <c r="AF2" s="8"/>
      <c r="AG2" s="8"/>
      <c r="AH2" s="8"/>
      <c r="AI2" s="8"/>
      <c r="AJ2" s="8"/>
    </row>
    <row r="3" spans="1:37" s="9" customFormat="1" x14ac:dyDescent="0.2">
      <c r="A3" s="18" t="s">
        <v>17</v>
      </c>
      <c r="B3" s="1">
        <v>1</v>
      </c>
      <c r="C3" s="1">
        <v>32</v>
      </c>
      <c r="D3" s="1">
        <v>41</v>
      </c>
      <c r="E3" s="1">
        <v>4</v>
      </c>
      <c r="F3" s="1">
        <v>27</v>
      </c>
      <c r="G3" s="1">
        <v>0</v>
      </c>
      <c r="H3" s="1">
        <v>4</v>
      </c>
      <c r="I3" s="1">
        <v>0</v>
      </c>
      <c r="J3" s="23">
        <f>SUM(C3:E3)-SUM(F3:H3)+I3</f>
        <v>46</v>
      </c>
      <c r="K3" s="7"/>
      <c r="L3" s="1"/>
      <c r="M3" s="1"/>
      <c r="N3" s="1"/>
      <c r="O3" s="1"/>
      <c r="P3" s="1"/>
      <c r="Q3" s="1"/>
      <c r="R3" s="1"/>
      <c r="S3" s="7"/>
      <c r="T3" s="7"/>
      <c r="U3" s="7"/>
      <c r="V3" s="7"/>
      <c r="W3" s="7"/>
      <c r="X3" s="1"/>
      <c r="Y3" s="1"/>
      <c r="Z3" s="1"/>
      <c r="AA3" s="1"/>
      <c r="AB3" s="7"/>
      <c r="AC3" s="7"/>
      <c r="AD3" s="7"/>
      <c r="AE3" s="7"/>
      <c r="AF3" s="7"/>
      <c r="AG3" s="7"/>
      <c r="AH3" s="7"/>
      <c r="AI3" s="7"/>
      <c r="AJ3" s="7"/>
      <c r="AK3" s="33"/>
    </row>
    <row r="4" spans="1:37" s="9" customFormat="1" x14ac:dyDescent="0.2">
      <c r="A4" s="18"/>
      <c r="B4" s="1">
        <v>2</v>
      </c>
      <c r="C4" s="1">
        <v>48</v>
      </c>
      <c r="D4" s="1">
        <v>47</v>
      </c>
      <c r="E4" s="1">
        <v>7</v>
      </c>
      <c r="F4" s="1">
        <v>37</v>
      </c>
      <c r="G4" s="1">
        <v>0</v>
      </c>
      <c r="H4" s="1">
        <v>3</v>
      </c>
      <c r="I4" s="1">
        <v>0</v>
      </c>
      <c r="J4" s="23">
        <f t="shared" ref="J4:J42" si="0">SUM(C4:E4)-SUM(F4:H4)+I4</f>
        <v>62</v>
      </c>
      <c r="K4" s="7"/>
      <c r="L4" s="1"/>
      <c r="M4" s="1"/>
      <c r="N4" s="1"/>
      <c r="O4" s="1"/>
      <c r="P4" s="1"/>
      <c r="Q4" s="1"/>
      <c r="R4" s="1"/>
      <c r="S4" s="7"/>
      <c r="T4" s="7"/>
      <c r="U4" s="7"/>
      <c r="V4" s="7"/>
      <c r="W4" s="7"/>
      <c r="X4" s="1"/>
      <c r="Y4" s="1"/>
      <c r="Z4" s="1"/>
      <c r="AA4" s="1"/>
      <c r="AB4" s="7"/>
      <c r="AC4" s="7"/>
      <c r="AD4" s="7"/>
      <c r="AE4" s="7"/>
      <c r="AF4" s="7"/>
      <c r="AG4" s="7"/>
      <c r="AH4" s="7"/>
      <c r="AI4" s="7"/>
      <c r="AJ4" s="7"/>
      <c r="AK4" s="33"/>
    </row>
    <row r="5" spans="1:37" s="9" customFormat="1" x14ac:dyDescent="0.2">
      <c r="A5" s="18"/>
      <c r="B5" s="1">
        <v>3</v>
      </c>
      <c r="C5" s="1">
        <v>48</v>
      </c>
      <c r="D5" s="1">
        <v>53</v>
      </c>
      <c r="E5" s="1">
        <v>4</v>
      </c>
      <c r="F5" s="1">
        <v>41</v>
      </c>
      <c r="G5" s="1">
        <v>1</v>
      </c>
      <c r="H5" s="1">
        <v>4</v>
      </c>
      <c r="I5" s="1">
        <v>1</v>
      </c>
      <c r="J5" s="23">
        <f t="shared" si="0"/>
        <v>60</v>
      </c>
      <c r="K5" s="7"/>
      <c r="L5" s="1"/>
      <c r="M5" s="1"/>
      <c r="N5" s="1"/>
      <c r="O5" s="1"/>
      <c r="P5" s="1"/>
      <c r="Q5" s="1"/>
      <c r="R5" s="1"/>
      <c r="S5" s="7"/>
      <c r="T5" s="7"/>
      <c r="U5" s="7"/>
      <c r="V5" s="7"/>
      <c r="W5" s="7"/>
      <c r="X5" s="1"/>
      <c r="Y5" s="1"/>
      <c r="Z5" s="1"/>
      <c r="AA5" s="1"/>
      <c r="AB5" s="7"/>
      <c r="AC5" s="7"/>
      <c r="AD5" s="7"/>
      <c r="AE5" s="7"/>
      <c r="AF5" s="7"/>
      <c r="AG5" s="7"/>
      <c r="AH5" s="7"/>
      <c r="AI5" s="7"/>
      <c r="AJ5" s="7"/>
      <c r="AK5" s="33"/>
    </row>
    <row r="6" spans="1:37" s="9" customFormat="1" x14ac:dyDescent="0.2">
      <c r="A6" s="18"/>
      <c r="B6" s="1">
        <v>4</v>
      </c>
      <c r="C6" s="1">
        <v>47</v>
      </c>
      <c r="D6" s="1">
        <v>56</v>
      </c>
      <c r="E6" s="1">
        <v>4</v>
      </c>
      <c r="F6" s="1">
        <v>44</v>
      </c>
      <c r="G6" s="1">
        <v>0</v>
      </c>
      <c r="H6" s="1">
        <v>2</v>
      </c>
      <c r="I6" s="1">
        <v>0</v>
      </c>
      <c r="J6" s="23">
        <f t="shared" si="0"/>
        <v>61</v>
      </c>
      <c r="K6" s="7"/>
      <c r="L6" s="1"/>
      <c r="M6" s="1"/>
      <c r="N6" s="1"/>
      <c r="O6" s="1"/>
      <c r="P6" s="1"/>
      <c r="Q6" s="1"/>
      <c r="R6" s="1"/>
      <c r="S6" s="7"/>
      <c r="T6" s="7"/>
      <c r="U6" s="7"/>
      <c r="V6" s="7"/>
      <c r="W6" s="7"/>
      <c r="X6" s="1"/>
      <c r="Y6" s="1"/>
      <c r="Z6" s="1"/>
      <c r="AA6" s="1"/>
      <c r="AB6" s="7"/>
      <c r="AC6" s="7"/>
      <c r="AD6" s="7"/>
      <c r="AE6" s="7"/>
      <c r="AF6" s="7"/>
      <c r="AG6" s="7"/>
      <c r="AH6" s="7"/>
      <c r="AI6" s="7"/>
      <c r="AJ6" s="7"/>
      <c r="AK6" s="33"/>
    </row>
    <row r="7" spans="1:37" s="9" customFormat="1" x14ac:dyDescent="0.2">
      <c r="A7" s="20"/>
      <c r="B7" s="5" t="s">
        <v>14</v>
      </c>
      <c r="C7" s="5">
        <f>AVERAGE(C3:C6)</f>
        <v>43.75</v>
      </c>
      <c r="D7" s="5">
        <f t="shared" ref="D7:I7" si="1">AVERAGE(D3:D6)</f>
        <v>49.25</v>
      </c>
      <c r="E7" s="5">
        <f t="shared" si="1"/>
        <v>4.75</v>
      </c>
      <c r="F7" s="5">
        <f t="shared" si="1"/>
        <v>37.25</v>
      </c>
      <c r="G7" s="5">
        <f t="shared" si="1"/>
        <v>0.25</v>
      </c>
      <c r="H7" s="5">
        <f t="shared" si="1"/>
        <v>3.25</v>
      </c>
      <c r="I7" s="5">
        <f t="shared" si="1"/>
        <v>0.25</v>
      </c>
      <c r="J7" s="24"/>
      <c r="K7" s="7"/>
      <c r="L7" s="1"/>
      <c r="M7" s="1"/>
      <c r="N7" s="1"/>
      <c r="O7" s="1"/>
      <c r="P7" s="1"/>
      <c r="Q7" s="1"/>
      <c r="R7" s="1"/>
      <c r="S7" s="7"/>
      <c r="T7" s="7"/>
      <c r="U7" s="7"/>
      <c r="V7" s="7"/>
      <c r="W7" s="7"/>
      <c r="X7" s="1"/>
      <c r="Y7" s="1"/>
      <c r="Z7" s="1"/>
      <c r="AA7" s="1"/>
      <c r="AB7" s="7"/>
      <c r="AC7" s="7"/>
      <c r="AD7" s="7"/>
      <c r="AE7" s="7"/>
      <c r="AF7" s="7"/>
      <c r="AG7" s="7"/>
      <c r="AH7" s="7"/>
      <c r="AI7" s="7"/>
      <c r="AJ7" s="7"/>
      <c r="AK7" s="33"/>
    </row>
    <row r="8" spans="1:37" s="9" customFormat="1" x14ac:dyDescent="0.2">
      <c r="A8" s="1"/>
      <c r="B8" s="1"/>
      <c r="C8" s="1"/>
      <c r="D8" s="1"/>
      <c r="E8" s="1"/>
      <c r="F8" s="1"/>
      <c r="G8" s="1"/>
      <c r="H8" s="1"/>
      <c r="I8" s="1"/>
      <c r="J8" s="7"/>
      <c r="K8" s="7"/>
      <c r="L8" s="1"/>
      <c r="M8" s="1"/>
      <c r="N8" s="1"/>
      <c r="O8" s="1"/>
      <c r="P8" s="1"/>
      <c r="Q8" s="1"/>
      <c r="R8" s="1"/>
      <c r="S8" s="7"/>
      <c r="T8" s="7"/>
      <c r="U8" s="7"/>
      <c r="V8" s="7"/>
      <c r="W8" s="7"/>
      <c r="X8" s="1"/>
      <c r="Y8" s="1"/>
      <c r="Z8" s="1"/>
      <c r="AA8" s="1"/>
      <c r="AB8" s="7"/>
      <c r="AC8" s="7"/>
      <c r="AD8" s="7"/>
      <c r="AE8" s="7"/>
      <c r="AF8" s="7"/>
      <c r="AG8" s="7"/>
      <c r="AH8" s="7"/>
      <c r="AI8" s="7"/>
      <c r="AJ8" s="7"/>
      <c r="AK8" s="33"/>
    </row>
    <row r="9" spans="1:37" x14ac:dyDescent="0.2">
      <c r="A9" s="28" t="s">
        <v>18</v>
      </c>
      <c r="B9" s="10">
        <v>1</v>
      </c>
      <c r="C9" s="10">
        <v>86</v>
      </c>
      <c r="D9" s="10">
        <v>89</v>
      </c>
      <c r="E9" s="10">
        <v>4</v>
      </c>
      <c r="F9" s="10">
        <v>67</v>
      </c>
      <c r="G9" s="10">
        <v>3</v>
      </c>
      <c r="H9" s="10">
        <v>4</v>
      </c>
      <c r="I9" s="10">
        <v>3</v>
      </c>
      <c r="J9" s="29">
        <f t="shared" si="0"/>
        <v>108</v>
      </c>
      <c r="L9" s="1"/>
      <c r="M9" s="1"/>
      <c r="N9" s="1"/>
      <c r="O9" s="1"/>
      <c r="P9" s="1"/>
      <c r="Q9" s="1"/>
      <c r="R9" s="1"/>
      <c r="X9" s="1"/>
      <c r="Y9" s="1"/>
      <c r="Z9" s="1"/>
      <c r="AA9" s="1"/>
      <c r="AK9" s="33"/>
    </row>
    <row r="10" spans="1:37" x14ac:dyDescent="0.2">
      <c r="A10" s="18"/>
      <c r="B10" s="1">
        <v>2</v>
      </c>
      <c r="C10" s="1">
        <v>114</v>
      </c>
      <c r="D10" s="1">
        <v>103</v>
      </c>
      <c r="E10" s="1">
        <v>11</v>
      </c>
      <c r="F10" s="1">
        <v>84</v>
      </c>
      <c r="G10" s="1">
        <v>6</v>
      </c>
      <c r="H10" s="1">
        <v>8</v>
      </c>
      <c r="I10" s="1">
        <v>6</v>
      </c>
      <c r="J10" s="23">
        <f t="shared" ref="J10:J16" si="2">SUM(C10:E10)-SUM(F10:H10)+I10</f>
        <v>136</v>
      </c>
      <c r="L10" s="1"/>
      <c r="M10" s="1"/>
      <c r="N10" s="1"/>
      <c r="O10" s="1"/>
      <c r="P10" s="1"/>
      <c r="Q10" s="1"/>
      <c r="R10" s="1"/>
      <c r="X10" s="1"/>
      <c r="Y10" s="1"/>
      <c r="Z10" s="1"/>
      <c r="AA10" s="1"/>
      <c r="AK10" s="33"/>
    </row>
    <row r="11" spans="1:37" x14ac:dyDescent="0.2">
      <c r="A11" s="18"/>
      <c r="B11" s="1">
        <v>3</v>
      </c>
      <c r="C11" s="1">
        <v>110</v>
      </c>
      <c r="D11" s="1">
        <v>105</v>
      </c>
      <c r="E11" s="1">
        <v>11</v>
      </c>
      <c r="F11" s="1">
        <v>87</v>
      </c>
      <c r="G11" s="1">
        <v>8</v>
      </c>
      <c r="H11" s="1">
        <v>9</v>
      </c>
      <c r="I11" s="1">
        <v>8</v>
      </c>
      <c r="J11" s="23">
        <f t="shared" si="2"/>
        <v>130</v>
      </c>
      <c r="L11" s="1"/>
      <c r="M11" s="1"/>
      <c r="N11" s="1"/>
      <c r="O11" s="1"/>
      <c r="P11" s="1"/>
      <c r="Q11" s="1"/>
      <c r="R11" s="1"/>
      <c r="X11" s="1"/>
      <c r="Y11" s="1"/>
      <c r="Z11" s="1"/>
      <c r="AA11" s="1"/>
      <c r="AK11" s="33"/>
    </row>
    <row r="12" spans="1:37" x14ac:dyDescent="0.2">
      <c r="A12" s="18"/>
      <c r="B12" s="1">
        <v>4</v>
      </c>
      <c r="C12" s="1">
        <v>83</v>
      </c>
      <c r="D12" s="1">
        <v>97</v>
      </c>
      <c r="E12" s="1">
        <v>12</v>
      </c>
      <c r="F12" s="1">
        <v>78</v>
      </c>
      <c r="G12" s="1">
        <v>9</v>
      </c>
      <c r="H12" s="1">
        <v>11</v>
      </c>
      <c r="I12" s="1">
        <v>9</v>
      </c>
      <c r="J12" s="23">
        <f t="shared" si="2"/>
        <v>103</v>
      </c>
      <c r="L12" s="1"/>
      <c r="M12" s="1"/>
      <c r="N12" s="1"/>
      <c r="O12" s="1"/>
      <c r="P12" s="1"/>
      <c r="Q12" s="1"/>
      <c r="R12" s="1"/>
      <c r="X12" s="1"/>
      <c r="Y12" s="1"/>
      <c r="Z12" s="1"/>
      <c r="AA12" s="1"/>
      <c r="AK12" s="33"/>
    </row>
    <row r="13" spans="1:37" x14ac:dyDescent="0.2">
      <c r="A13" s="18"/>
      <c r="B13" s="1">
        <v>5</v>
      </c>
      <c r="C13" s="1">
        <v>79</v>
      </c>
      <c r="D13" s="1">
        <v>91</v>
      </c>
      <c r="E13" s="1">
        <v>0</v>
      </c>
      <c r="F13" s="1">
        <v>67</v>
      </c>
      <c r="G13" s="1">
        <v>1</v>
      </c>
      <c r="H13" s="1">
        <v>7</v>
      </c>
      <c r="I13" s="1">
        <v>1</v>
      </c>
      <c r="J13" s="23">
        <f t="shared" si="2"/>
        <v>96</v>
      </c>
      <c r="L13" s="1"/>
      <c r="M13" s="1"/>
      <c r="N13" s="1"/>
      <c r="O13" s="1"/>
      <c r="P13" s="1"/>
      <c r="Q13" s="1"/>
      <c r="R13" s="1"/>
      <c r="X13" s="1"/>
      <c r="Y13" s="1"/>
      <c r="Z13" s="1"/>
      <c r="AA13" s="1"/>
      <c r="AK13" s="33"/>
    </row>
    <row r="14" spans="1:37" x14ac:dyDescent="0.2">
      <c r="A14" s="18"/>
      <c r="B14" s="1">
        <v>6</v>
      </c>
      <c r="C14" s="1">
        <v>51</v>
      </c>
      <c r="D14" s="1">
        <v>59</v>
      </c>
      <c r="E14" s="1">
        <v>10</v>
      </c>
      <c r="F14" s="1">
        <v>36</v>
      </c>
      <c r="G14" s="1">
        <v>1</v>
      </c>
      <c r="H14" s="1">
        <v>7</v>
      </c>
      <c r="I14" s="1">
        <v>1</v>
      </c>
      <c r="J14" s="23">
        <f t="shared" si="2"/>
        <v>77</v>
      </c>
      <c r="L14" s="1"/>
      <c r="M14" s="1"/>
      <c r="N14" s="1"/>
      <c r="O14" s="1"/>
      <c r="P14" s="1"/>
      <c r="Q14" s="1"/>
      <c r="R14" s="1"/>
      <c r="X14" s="1"/>
      <c r="Y14" s="1"/>
      <c r="Z14" s="1"/>
      <c r="AA14" s="1"/>
      <c r="AK14" s="33"/>
    </row>
    <row r="15" spans="1:37" x14ac:dyDescent="0.2">
      <c r="A15" s="18"/>
      <c r="B15" s="1">
        <v>7</v>
      </c>
      <c r="C15" s="1">
        <v>49</v>
      </c>
      <c r="D15" s="1">
        <v>65</v>
      </c>
      <c r="E15" s="1">
        <v>11</v>
      </c>
      <c r="F15" s="1">
        <v>37</v>
      </c>
      <c r="G15" s="1">
        <v>2</v>
      </c>
      <c r="H15" s="1">
        <v>9</v>
      </c>
      <c r="I15" s="1">
        <v>2</v>
      </c>
      <c r="J15" s="23">
        <f t="shared" si="2"/>
        <v>79</v>
      </c>
      <c r="L15" s="1"/>
      <c r="M15" s="1"/>
      <c r="N15" s="1"/>
      <c r="O15" s="1"/>
      <c r="P15" s="1"/>
      <c r="Q15" s="1"/>
      <c r="R15" s="1"/>
      <c r="X15" s="1"/>
      <c r="Y15" s="1"/>
      <c r="Z15" s="1"/>
      <c r="AA15" s="1"/>
      <c r="AK15" s="33"/>
    </row>
    <row r="16" spans="1:37" x14ac:dyDescent="0.2">
      <c r="A16" s="18"/>
      <c r="B16" s="1">
        <v>8</v>
      </c>
      <c r="C16" s="1">
        <v>41</v>
      </c>
      <c r="D16" s="1">
        <v>59</v>
      </c>
      <c r="E16" s="1">
        <v>10</v>
      </c>
      <c r="F16" s="1">
        <v>37</v>
      </c>
      <c r="G16" s="1">
        <v>2</v>
      </c>
      <c r="H16" s="1">
        <v>8</v>
      </c>
      <c r="I16" s="1">
        <v>2</v>
      </c>
      <c r="J16" s="23">
        <f t="shared" si="2"/>
        <v>65</v>
      </c>
      <c r="L16" s="1"/>
      <c r="M16" s="1"/>
      <c r="N16" s="1"/>
      <c r="O16" s="1"/>
      <c r="P16" s="1"/>
      <c r="Q16" s="1"/>
      <c r="R16" s="1"/>
      <c r="X16" s="1"/>
      <c r="Y16" s="1"/>
      <c r="Z16" s="1"/>
      <c r="AA16" s="1"/>
      <c r="AK16" s="33"/>
    </row>
    <row r="17" spans="1:37" x14ac:dyDescent="0.2">
      <c r="A17" s="20"/>
      <c r="B17" s="5" t="s">
        <v>14</v>
      </c>
      <c r="C17" s="5">
        <f>AVERAGE(C9:C16)</f>
        <v>76.625</v>
      </c>
      <c r="D17" s="5">
        <f t="shared" ref="D17:I17" si="3">AVERAGE(D9:D16)</f>
        <v>83.5</v>
      </c>
      <c r="E17" s="5">
        <f t="shared" si="3"/>
        <v>8.625</v>
      </c>
      <c r="F17" s="5">
        <f t="shared" si="3"/>
        <v>61.625</v>
      </c>
      <c r="G17" s="5">
        <f t="shared" si="3"/>
        <v>4</v>
      </c>
      <c r="H17" s="5">
        <f t="shared" si="3"/>
        <v>7.875</v>
      </c>
      <c r="I17" s="5">
        <f t="shared" si="3"/>
        <v>4</v>
      </c>
      <c r="J17" s="24"/>
      <c r="L17" s="1"/>
      <c r="M17" s="1"/>
      <c r="N17" s="1"/>
      <c r="O17" s="1"/>
      <c r="P17" s="1"/>
      <c r="Q17" s="1"/>
      <c r="R17" s="1"/>
      <c r="X17" s="1"/>
      <c r="Y17" s="1"/>
      <c r="Z17" s="1"/>
      <c r="AA17" s="1"/>
      <c r="AK17" s="33"/>
    </row>
    <row r="18" spans="1:37" x14ac:dyDescent="0.2">
      <c r="A18" s="1"/>
      <c r="B18" s="1"/>
      <c r="C18" s="1"/>
      <c r="D18" s="1"/>
      <c r="E18" s="1"/>
      <c r="F18" s="1"/>
      <c r="G18" s="1"/>
      <c r="H18" s="1"/>
      <c r="I18" s="1"/>
      <c r="L18" s="1"/>
      <c r="M18" s="1"/>
      <c r="N18" s="1"/>
      <c r="O18" s="1"/>
      <c r="P18" s="1"/>
      <c r="Q18" s="1"/>
      <c r="R18" s="1"/>
      <c r="X18" s="1"/>
      <c r="Y18" s="1"/>
      <c r="Z18" s="1"/>
      <c r="AA18" s="1"/>
      <c r="AK18" s="33"/>
    </row>
    <row r="19" spans="1:37" x14ac:dyDescent="0.2">
      <c r="A19" s="28" t="s">
        <v>22</v>
      </c>
      <c r="B19" s="10">
        <v>1</v>
      </c>
      <c r="C19" s="10">
        <v>87</v>
      </c>
      <c r="D19" s="10">
        <v>75</v>
      </c>
      <c r="E19" s="10">
        <v>15</v>
      </c>
      <c r="F19" s="10">
        <v>64</v>
      </c>
      <c r="G19" s="10">
        <v>12</v>
      </c>
      <c r="H19" s="10">
        <v>11</v>
      </c>
      <c r="I19" s="10">
        <v>9</v>
      </c>
      <c r="J19" s="29">
        <f t="shared" si="0"/>
        <v>99</v>
      </c>
      <c r="L19" s="1"/>
      <c r="M19" s="1"/>
      <c r="N19" s="1"/>
      <c r="O19" s="1"/>
      <c r="P19" s="1"/>
      <c r="Q19" s="1"/>
      <c r="R19" s="1"/>
      <c r="X19" s="1"/>
      <c r="Y19" s="1"/>
      <c r="Z19" s="1"/>
      <c r="AA19" s="1"/>
      <c r="AK19" s="33"/>
    </row>
    <row r="20" spans="1:37" x14ac:dyDescent="0.2">
      <c r="A20" s="18"/>
      <c r="B20" s="1">
        <v>2</v>
      </c>
      <c r="C20" s="1">
        <v>92</v>
      </c>
      <c r="D20" s="1">
        <v>86</v>
      </c>
      <c r="E20" s="1">
        <v>11</v>
      </c>
      <c r="F20" s="1">
        <v>72</v>
      </c>
      <c r="G20" s="1">
        <v>8</v>
      </c>
      <c r="H20" s="1">
        <v>10</v>
      </c>
      <c r="I20" s="1">
        <v>8</v>
      </c>
      <c r="J20" s="23">
        <f t="shared" si="0"/>
        <v>107</v>
      </c>
      <c r="L20" s="1"/>
      <c r="M20" s="1"/>
      <c r="N20" s="1"/>
      <c r="O20" s="1"/>
      <c r="P20" s="1"/>
      <c r="Q20" s="1"/>
      <c r="R20" s="1"/>
      <c r="X20" s="1"/>
      <c r="Y20" s="1"/>
      <c r="Z20" s="1"/>
      <c r="AA20" s="1"/>
      <c r="AK20" s="33"/>
    </row>
    <row r="21" spans="1:37" x14ac:dyDescent="0.2">
      <c r="A21" s="18"/>
      <c r="B21" s="1">
        <v>3</v>
      </c>
      <c r="C21" s="1">
        <v>86</v>
      </c>
      <c r="D21" s="1">
        <v>90</v>
      </c>
      <c r="E21" s="1">
        <v>12</v>
      </c>
      <c r="F21" s="1">
        <v>73</v>
      </c>
      <c r="G21" s="1">
        <v>8</v>
      </c>
      <c r="H21" s="1">
        <v>9</v>
      </c>
      <c r="I21" s="1">
        <v>7</v>
      </c>
      <c r="J21" s="23">
        <f t="shared" si="0"/>
        <v>105</v>
      </c>
      <c r="L21" s="1"/>
      <c r="M21" s="1"/>
      <c r="N21" s="1"/>
      <c r="O21" s="1"/>
      <c r="P21" s="1"/>
      <c r="Q21" s="1"/>
      <c r="R21" s="1"/>
      <c r="X21" s="1"/>
      <c r="Y21" s="1"/>
      <c r="Z21" s="1"/>
      <c r="AA21" s="1"/>
      <c r="AK21" s="33"/>
    </row>
    <row r="22" spans="1:37" x14ac:dyDescent="0.2">
      <c r="A22" s="18"/>
      <c r="B22" s="1">
        <v>4</v>
      </c>
      <c r="C22" s="1">
        <v>83</v>
      </c>
      <c r="D22" s="1">
        <v>91</v>
      </c>
      <c r="E22" s="1">
        <v>12</v>
      </c>
      <c r="F22" s="1">
        <v>72</v>
      </c>
      <c r="G22" s="1">
        <v>8</v>
      </c>
      <c r="H22" s="1">
        <v>11</v>
      </c>
      <c r="I22" s="1">
        <v>8</v>
      </c>
      <c r="J22" s="23">
        <f t="shared" si="0"/>
        <v>103</v>
      </c>
      <c r="L22" s="1"/>
      <c r="M22" s="1"/>
      <c r="N22" s="1"/>
      <c r="O22" s="1"/>
      <c r="P22" s="1"/>
      <c r="Q22" s="1"/>
      <c r="R22" s="1"/>
      <c r="X22" s="1"/>
      <c r="Y22" s="1"/>
      <c r="Z22" s="1"/>
      <c r="AA22" s="1"/>
      <c r="AK22" s="33"/>
    </row>
    <row r="23" spans="1:37" x14ac:dyDescent="0.2">
      <c r="A23" s="18"/>
      <c r="B23" s="1">
        <v>5</v>
      </c>
      <c r="C23" s="1">
        <v>68</v>
      </c>
      <c r="D23" s="1">
        <v>82</v>
      </c>
      <c r="E23" s="1">
        <v>8</v>
      </c>
      <c r="F23" s="1">
        <v>61</v>
      </c>
      <c r="G23" s="1">
        <v>5</v>
      </c>
      <c r="H23" s="1">
        <v>8</v>
      </c>
      <c r="I23" s="1">
        <v>5</v>
      </c>
      <c r="J23" s="23">
        <f t="shared" si="0"/>
        <v>89</v>
      </c>
      <c r="L23" s="1"/>
      <c r="M23" s="1"/>
      <c r="N23" s="1"/>
      <c r="O23" s="1"/>
      <c r="P23" s="1"/>
      <c r="Q23" s="1"/>
      <c r="R23" s="1"/>
      <c r="X23" s="1"/>
      <c r="Y23" s="1"/>
      <c r="Z23" s="1"/>
      <c r="AA23" s="1"/>
      <c r="AK23" s="33"/>
    </row>
    <row r="24" spans="1:37" x14ac:dyDescent="0.2">
      <c r="A24" s="20"/>
      <c r="B24" s="5" t="s">
        <v>14</v>
      </c>
      <c r="C24" s="5">
        <f>AVERAGE(C15:C23)</f>
        <v>72.828125</v>
      </c>
      <c r="D24" s="5">
        <f t="shared" ref="D24" si="4">AVERAGE(D15:D23)</f>
        <v>78.9375</v>
      </c>
      <c r="E24" s="5">
        <f t="shared" ref="E24" si="5">AVERAGE(E15:E23)</f>
        <v>10.953125</v>
      </c>
      <c r="F24" s="5">
        <f t="shared" ref="F24" si="6">AVERAGE(F15:F23)</f>
        <v>59.703125</v>
      </c>
      <c r="G24" s="5">
        <f t="shared" ref="G24" si="7">AVERAGE(G15:G23)</f>
        <v>6.125</v>
      </c>
      <c r="H24" s="5">
        <f t="shared" ref="H24" si="8">AVERAGE(H15:H23)</f>
        <v>9.234375</v>
      </c>
      <c r="I24" s="5">
        <f t="shared" ref="I24" si="9">AVERAGE(I15:I23)</f>
        <v>5.625</v>
      </c>
      <c r="J24" s="24"/>
      <c r="L24" s="1"/>
      <c r="M24" s="1"/>
      <c r="N24" s="1"/>
      <c r="O24" s="1"/>
      <c r="P24" s="1"/>
      <c r="Q24" s="1"/>
      <c r="R24" s="1"/>
      <c r="X24" s="1"/>
      <c r="Y24" s="1"/>
      <c r="Z24" s="1"/>
      <c r="AA24" s="1"/>
      <c r="AK24" s="33"/>
    </row>
    <row r="25" spans="1:37" x14ac:dyDescent="0.2">
      <c r="A25" s="1"/>
      <c r="B25" s="1"/>
      <c r="C25" s="1"/>
      <c r="D25" s="1"/>
      <c r="E25" s="1"/>
      <c r="F25" s="1"/>
      <c r="G25" s="1"/>
      <c r="H25" s="1"/>
      <c r="I25" s="1"/>
      <c r="L25" s="1"/>
      <c r="M25" s="1"/>
      <c r="N25" s="1"/>
      <c r="O25" s="1"/>
      <c r="P25" s="1"/>
      <c r="Q25" s="1"/>
      <c r="R25" s="1"/>
      <c r="X25" s="1"/>
      <c r="Y25" s="1"/>
      <c r="Z25" s="1"/>
      <c r="AA25" s="1"/>
      <c r="AK25" s="33"/>
    </row>
    <row r="26" spans="1:37" x14ac:dyDescent="0.2">
      <c r="A26" s="36" t="s">
        <v>19</v>
      </c>
      <c r="B26" s="10">
        <v>1</v>
      </c>
      <c r="C26" s="37">
        <v>89</v>
      </c>
      <c r="D26" s="37">
        <v>94</v>
      </c>
      <c r="E26" s="37">
        <v>17</v>
      </c>
      <c r="F26" s="37">
        <v>69</v>
      </c>
      <c r="G26" s="37">
        <v>8</v>
      </c>
      <c r="H26" s="37">
        <v>12</v>
      </c>
      <c r="I26" s="37">
        <v>7</v>
      </c>
      <c r="J26" s="29">
        <f t="shared" ref="J26:J32" si="10">SUM(C26:E26)-SUM(F26:H26)+I26</f>
        <v>118</v>
      </c>
      <c r="L26" s="13"/>
      <c r="M26" s="13"/>
      <c r="N26" s="13"/>
      <c r="O26" s="13"/>
      <c r="P26" s="13"/>
      <c r="Q26" s="13"/>
      <c r="R26" s="13"/>
      <c r="X26" s="13"/>
      <c r="Y26" s="13"/>
      <c r="Z26" s="13"/>
      <c r="AA26" s="13"/>
      <c r="AK26" s="33"/>
    </row>
    <row r="27" spans="1:37" x14ac:dyDescent="0.2">
      <c r="A27" s="18"/>
      <c r="B27" s="1">
        <v>2</v>
      </c>
      <c r="C27" s="1">
        <v>73</v>
      </c>
      <c r="D27" s="1">
        <v>95</v>
      </c>
      <c r="E27" s="1">
        <v>9</v>
      </c>
      <c r="F27" s="1">
        <v>63</v>
      </c>
      <c r="G27" s="1">
        <v>5</v>
      </c>
      <c r="H27" s="1">
        <v>8</v>
      </c>
      <c r="I27" s="1">
        <v>4</v>
      </c>
      <c r="J27" s="23">
        <f t="shared" si="10"/>
        <v>105</v>
      </c>
      <c r="L27" s="1"/>
      <c r="M27" s="1"/>
      <c r="N27" s="1"/>
      <c r="O27" s="1"/>
      <c r="P27" s="1"/>
      <c r="Q27" s="1"/>
      <c r="R27" s="1"/>
      <c r="X27" s="1"/>
      <c r="Y27" s="1"/>
      <c r="Z27" s="1"/>
      <c r="AA27" s="1"/>
      <c r="AK27" s="33"/>
    </row>
    <row r="28" spans="1:37" x14ac:dyDescent="0.2">
      <c r="A28" s="18"/>
      <c r="B28" s="1">
        <v>3</v>
      </c>
      <c r="C28" s="1">
        <v>63</v>
      </c>
      <c r="D28" s="1">
        <v>81</v>
      </c>
      <c r="E28" s="1">
        <v>11</v>
      </c>
      <c r="F28" s="1">
        <v>50</v>
      </c>
      <c r="G28" s="1">
        <v>2</v>
      </c>
      <c r="H28" s="1">
        <v>6</v>
      </c>
      <c r="I28" s="1">
        <v>1</v>
      </c>
      <c r="J28" s="23">
        <f t="shared" si="10"/>
        <v>98</v>
      </c>
      <c r="L28" s="1"/>
      <c r="M28" s="1"/>
      <c r="N28" s="1"/>
      <c r="O28" s="1"/>
      <c r="P28" s="1"/>
      <c r="Q28" s="1"/>
      <c r="R28" s="1"/>
      <c r="X28" s="1"/>
      <c r="Y28" s="1"/>
      <c r="Z28" s="1"/>
      <c r="AA28" s="1"/>
      <c r="AK28" s="33"/>
    </row>
    <row r="29" spans="1:37" x14ac:dyDescent="0.2">
      <c r="A29" s="18"/>
      <c r="B29" s="1">
        <v>4</v>
      </c>
      <c r="C29" s="1">
        <v>58</v>
      </c>
      <c r="D29" s="1">
        <v>81</v>
      </c>
      <c r="E29" s="1">
        <v>13</v>
      </c>
      <c r="F29" s="1">
        <v>42</v>
      </c>
      <c r="G29" s="1">
        <v>2</v>
      </c>
      <c r="H29" s="1">
        <v>9</v>
      </c>
      <c r="I29" s="1">
        <v>2</v>
      </c>
      <c r="J29" s="23">
        <f t="shared" si="10"/>
        <v>101</v>
      </c>
      <c r="L29" s="1"/>
      <c r="M29" s="1"/>
      <c r="N29" s="1"/>
      <c r="O29" s="1"/>
      <c r="P29" s="1"/>
      <c r="Q29" s="1"/>
      <c r="R29" s="1"/>
      <c r="U29" s="1"/>
      <c r="V29" s="1"/>
      <c r="W29" s="1"/>
      <c r="X29" s="1"/>
      <c r="Y29" s="1"/>
      <c r="Z29" s="1"/>
      <c r="AA29" s="1"/>
      <c r="AK29" s="33"/>
    </row>
    <row r="30" spans="1:37" x14ac:dyDescent="0.2">
      <c r="A30" s="18"/>
      <c r="B30" s="1">
        <v>5</v>
      </c>
      <c r="C30" s="1">
        <v>35</v>
      </c>
      <c r="D30" s="1">
        <v>48</v>
      </c>
      <c r="E30" s="1">
        <v>7</v>
      </c>
      <c r="F30" s="1">
        <v>32</v>
      </c>
      <c r="G30" s="1">
        <v>0</v>
      </c>
      <c r="H30" s="1">
        <v>3</v>
      </c>
      <c r="I30" s="1">
        <v>0</v>
      </c>
      <c r="J30" s="23">
        <f t="shared" si="10"/>
        <v>55</v>
      </c>
      <c r="L30" s="1"/>
      <c r="M30" s="1"/>
      <c r="N30" s="1"/>
      <c r="O30" s="1"/>
      <c r="P30" s="1"/>
      <c r="Q30" s="1"/>
      <c r="R30" s="1"/>
      <c r="U30" s="1"/>
      <c r="V30" s="1"/>
      <c r="W30" s="1"/>
      <c r="X30" s="1"/>
      <c r="Y30" s="1"/>
      <c r="Z30" s="1"/>
      <c r="AA30" s="1"/>
      <c r="AK30" s="33"/>
    </row>
    <row r="31" spans="1:37" x14ac:dyDescent="0.2">
      <c r="A31" s="18"/>
      <c r="B31" s="1">
        <v>6</v>
      </c>
      <c r="C31" s="1">
        <v>41</v>
      </c>
      <c r="D31" s="1">
        <v>54</v>
      </c>
      <c r="E31" s="1">
        <v>7</v>
      </c>
      <c r="F31" s="1">
        <v>31</v>
      </c>
      <c r="G31" s="1">
        <v>3</v>
      </c>
      <c r="H31" s="1">
        <v>4</v>
      </c>
      <c r="I31" s="1">
        <v>3</v>
      </c>
      <c r="J31" s="23">
        <f t="shared" si="10"/>
        <v>67</v>
      </c>
      <c r="L31" s="1"/>
      <c r="M31" s="1"/>
      <c r="N31" s="1"/>
      <c r="O31" s="1"/>
      <c r="P31" s="1"/>
      <c r="Q31" s="1"/>
      <c r="R31" s="1"/>
      <c r="U31" s="1"/>
      <c r="V31" s="1"/>
      <c r="W31" s="1"/>
      <c r="X31" s="1"/>
      <c r="Y31" s="1"/>
      <c r="Z31" s="1"/>
      <c r="AA31" s="1"/>
      <c r="AK31" s="33"/>
    </row>
    <row r="32" spans="1:37" x14ac:dyDescent="0.2">
      <c r="A32" s="18"/>
      <c r="B32" s="1">
        <v>7</v>
      </c>
      <c r="C32" s="1">
        <v>40</v>
      </c>
      <c r="D32" s="1">
        <v>52</v>
      </c>
      <c r="E32" s="1">
        <v>14</v>
      </c>
      <c r="F32" s="1">
        <v>31</v>
      </c>
      <c r="G32" s="1">
        <v>1</v>
      </c>
      <c r="H32" s="1">
        <v>6</v>
      </c>
      <c r="I32" s="1">
        <v>1</v>
      </c>
      <c r="J32" s="23">
        <f t="shared" si="10"/>
        <v>69</v>
      </c>
      <c r="L32" s="1"/>
      <c r="M32" s="1"/>
      <c r="N32" s="1"/>
      <c r="O32" s="1"/>
      <c r="P32" s="1"/>
      <c r="Q32" s="1"/>
      <c r="R32" s="1"/>
      <c r="U32" s="1"/>
      <c r="V32" s="1"/>
      <c r="W32" s="1"/>
      <c r="X32" s="1"/>
      <c r="Y32" s="1"/>
      <c r="Z32" s="1"/>
      <c r="AA32" s="1"/>
      <c r="AK32" s="33"/>
    </row>
    <row r="33" spans="1:37" x14ac:dyDescent="0.2">
      <c r="A33" s="20"/>
      <c r="B33" s="5" t="s">
        <v>14</v>
      </c>
      <c r="C33" s="5">
        <f>AVERAGE(C26:C29)</f>
        <v>70.75</v>
      </c>
      <c r="D33" s="5">
        <f t="shared" ref="D33:I33" si="11">AVERAGE(D26:D29)</f>
        <v>87.75</v>
      </c>
      <c r="E33" s="5">
        <f t="shared" si="11"/>
        <v>12.5</v>
      </c>
      <c r="F33" s="5">
        <f t="shared" si="11"/>
        <v>56</v>
      </c>
      <c r="G33" s="5">
        <f t="shared" si="11"/>
        <v>4.25</v>
      </c>
      <c r="H33" s="5">
        <f t="shared" si="11"/>
        <v>8.75</v>
      </c>
      <c r="I33" s="5">
        <f t="shared" si="11"/>
        <v>3.5</v>
      </c>
      <c r="J33" s="24"/>
      <c r="L33" s="1"/>
      <c r="M33" s="1"/>
      <c r="N33" s="1"/>
      <c r="O33" s="1"/>
      <c r="P33" s="1"/>
      <c r="Q33" s="1"/>
      <c r="R33" s="1"/>
      <c r="U33" s="1"/>
      <c r="V33" s="1"/>
      <c r="W33" s="1"/>
      <c r="X33" s="1"/>
      <c r="Y33" s="1"/>
      <c r="Z33" s="1"/>
      <c r="AA33" s="1"/>
      <c r="AK33" s="33"/>
    </row>
    <row r="34" spans="1:37" x14ac:dyDescent="0.2">
      <c r="A34" s="1"/>
      <c r="B34" s="1"/>
      <c r="C34" s="1"/>
      <c r="D34" s="1"/>
      <c r="E34" s="1"/>
      <c r="F34" s="1"/>
      <c r="G34" s="1"/>
      <c r="H34" s="1"/>
      <c r="I34" s="1"/>
      <c r="L34" s="1"/>
      <c r="M34" s="1"/>
      <c r="N34" s="1"/>
      <c r="O34" s="1"/>
      <c r="P34" s="1"/>
      <c r="Q34" s="1"/>
      <c r="R34" s="1"/>
      <c r="U34" s="1"/>
      <c r="V34" s="1"/>
      <c r="W34" s="1"/>
      <c r="X34" s="1"/>
      <c r="Y34" s="1"/>
      <c r="Z34" s="1"/>
      <c r="AA34" s="1"/>
      <c r="AK34" s="33"/>
    </row>
    <row r="35" spans="1:37" x14ac:dyDescent="0.2">
      <c r="A35" s="36" t="s">
        <v>20</v>
      </c>
      <c r="B35" s="10">
        <v>1</v>
      </c>
      <c r="C35" s="10">
        <v>85</v>
      </c>
      <c r="D35" s="10">
        <v>98</v>
      </c>
      <c r="E35" s="10">
        <v>12</v>
      </c>
      <c r="F35" s="10">
        <v>70</v>
      </c>
      <c r="G35" s="10">
        <v>6</v>
      </c>
      <c r="H35" s="10">
        <v>8</v>
      </c>
      <c r="I35" s="10">
        <v>6</v>
      </c>
      <c r="J35" s="29">
        <f>SUM(C35:E35)-SUM(F35:H35)+I35</f>
        <v>117</v>
      </c>
      <c r="L35" s="1"/>
      <c r="M35" s="1"/>
      <c r="N35" s="1"/>
      <c r="O35" s="1"/>
      <c r="P35" s="1"/>
      <c r="Q35" s="1"/>
      <c r="R35" s="1"/>
      <c r="U35" s="1"/>
      <c r="V35" s="1"/>
      <c r="W35" s="1"/>
      <c r="X35" s="1"/>
      <c r="Y35" s="1"/>
      <c r="Z35" s="1"/>
      <c r="AA35" s="1"/>
      <c r="AK35" s="33"/>
    </row>
    <row r="36" spans="1:37" x14ac:dyDescent="0.2">
      <c r="A36" s="32"/>
      <c r="B36" s="1">
        <v>2</v>
      </c>
      <c r="C36" s="13">
        <v>77</v>
      </c>
      <c r="D36" s="13">
        <v>91</v>
      </c>
      <c r="E36" s="13">
        <v>14</v>
      </c>
      <c r="F36" s="13">
        <v>65</v>
      </c>
      <c r="G36" s="13">
        <v>7</v>
      </c>
      <c r="H36" s="13">
        <v>13</v>
      </c>
      <c r="I36" s="13">
        <v>7</v>
      </c>
      <c r="J36" s="23">
        <f t="shared" si="0"/>
        <v>104</v>
      </c>
      <c r="L36" s="13"/>
      <c r="M36" s="13"/>
      <c r="N36" s="13"/>
      <c r="O36" s="13"/>
      <c r="P36" s="13"/>
      <c r="Q36" s="13"/>
      <c r="R36" s="13"/>
      <c r="X36" s="13"/>
      <c r="Y36" s="13"/>
      <c r="Z36" s="13"/>
      <c r="AA36" s="13"/>
      <c r="AK36" s="33"/>
    </row>
    <row r="37" spans="1:37" x14ac:dyDescent="0.2">
      <c r="A37" s="18"/>
      <c r="B37" s="1">
        <v>3</v>
      </c>
      <c r="C37" s="1">
        <v>88</v>
      </c>
      <c r="D37" s="1">
        <v>97</v>
      </c>
      <c r="E37" s="1">
        <v>15</v>
      </c>
      <c r="F37" s="1">
        <v>69</v>
      </c>
      <c r="G37" s="1">
        <v>4</v>
      </c>
      <c r="H37" s="1">
        <v>11</v>
      </c>
      <c r="I37" s="1">
        <v>3</v>
      </c>
      <c r="J37" s="23">
        <f t="shared" si="0"/>
        <v>119</v>
      </c>
      <c r="L37" s="1"/>
      <c r="M37" s="1"/>
      <c r="N37" s="1"/>
      <c r="O37" s="1"/>
      <c r="P37" s="1"/>
      <c r="Q37" s="1"/>
      <c r="R37" s="1"/>
      <c r="X37" s="1"/>
      <c r="Y37" s="1"/>
      <c r="Z37" s="1"/>
      <c r="AA37" s="1"/>
      <c r="AK37" s="33"/>
    </row>
    <row r="38" spans="1:37" x14ac:dyDescent="0.2">
      <c r="A38" s="18"/>
      <c r="B38" s="1">
        <v>4</v>
      </c>
      <c r="C38" s="1">
        <v>77</v>
      </c>
      <c r="D38" s="1">
        <v>108</v>
      </c>
      <c r="E38" s="1">
        <v>12</v>
      </c>
      <c r="F38" s="1">
        <v>64</v>
      </c>
      <c r="G38" s="1">
        <v>1</v>
      </c>
      <c r="H38" s="1">
        <v>9</v>
      </c>
      <c r="I38" s="1">
        <v>0</v>
      </c>
      <c r="J38" s="23">
        <f t="shared" si="0"/>
        <v>123</v>
      </c>
      <c r="L38" s="1"/>
      <c r="M38" s="1"/>
      <c r="N38" s="1"/>
      <c r="O38" s="1"/>
      <c r="P38" s="1"/>
      <c r="Q38" s="1"/>
      <c r="R38" s="1"/>
      <c r="X38" s="1"/>
      <c r="Y38" s="1"/>
      <c r="Z38" s="1"/>
      <c r="AA38" s="1"/>
      <c r="AK38" s="33"/>
    </row>
    <row r="39" spans="1:37" x14ac:dyDescent="0.2">
      <c r="A39" s="18"/>
      <c r="B39" s="1">
        <v>5</v>
      </c>
      <c r="C39" s="1">
        <v>63</v>
      </c>
      <c r="D39" s="1">
        <v>78</v>
      </c>
      <c r="E39" s="1">
        <v>13</v>
      </c>
      <c r="F39" s="1">
        <v>49</v>
      </c>
      <c r="G39" s="1">
        <v>6</v>
      </c>
      <c r="H39" s="1">
        <v>7</v>
      </c>
      <c r="I39" s="1">
        <v>5</v>
      </c>
      <c r="J39" s="23">
        <f t="shared" si="0"/>
        <v>97</v>
      </c>
      <c r="L39" s="1"/>
      <c r="M39" s="1"/>
      <c r="N39" s="1"/>
      <c r="O39" s="1"/>
      <c r="P39" s="1"/>
      <c r="Q39" s="1"/>
      <c r="R39" s="1"/>
      <c r="U39" s="1"/>
      <c r="V39" s="1"/>
      <c r="W39" s="1"/>
      <c r="X39" s="1"/>
      <c r="Y39" s="1"/>
      <c r="Z39" s="1"/>
      <c r="AA39" s="1"/>
      <c r="AK39" s="33"/>
    </row>
    <row r="40" spans="1:37" x14ac:dyDescent="0.2">
      <c r="A40" s="18"/>
      <c r="B40" s="1">
        <v>6</v>
      </c>
      <c r="C40" s="1">
        <v>42</v>
      </c>
      <c r="D40" s="1">
        <v>56</v>
      </c>
      <c r="E40" s="1">
        <v>9</v>
      </c>
      <c r="F40" s="1">
        <v>35</v>
      </c>
      <c r="G40" s="1">
        <v>3</v>
      </c>
      <c r="H40" s="1">
        <v>6</v>
      </c>
      <c r="I40" s="1">
        <v>3</v>
      </c>
      <c r="J40" s="23">
        <f t="shared" si="0"/>
        <v>66</v>
      </c>
      <c r="L40" s="1"/>
      <c r="M40" s="1"/>
      <c r="N40" s="1"/>
      <c r="O40" s="1"/>
      <c r="P40" s="1"/>
      <c r="Q40" s="1"/>
      <c r="R40" s="1"/>
      <c r="U40" s="1"/>
      <c r="V40" s="1"/>
      <c r="W40" s="1"/>
      <c r="X40" s="1"/>
      <c r="Y40" s="1"/>
      <c r="Z40" s="1"/>
      <c r="AA40" s="1"/>
      <c r="AK40" s="33"/>
    </row>
    <row r="41" spans="1:37" x14ac:dyDescent="0.2">
      <c r="A41" s="18"/>
      <c r="B41" s="1">
        <v>7</v>
      </c>
      <c r="C41" s="1">
        <v>38</v>
      </c>
      <c r="D41" s="1">
        <v>45</v>
      </c>
      <c r="E41" s="1">
        <v>6</v>
      </c>
      <c r="F41" s="1">
        <v>26</v>
      </c>
      <c r="G41" s="1">
        <v>0</v>
      </c>
      <c r="H41" s="1">
        <v>4</v>
      </c>
      <c r="I41" s="1">
        <v>0</v>
      </c>
      <c r="J41" s="23">
        <f t="shared" si="0"/>
        <v>59</v>
      </c>
      <c r="L41" s="1"/>
      <c r="M41" s="1"/>
      <c r="N41" s="1"/>
      <c r="O41" s="1"/>
      <c r="P41" s="1"/>
      <c r="Q41" s="1"/>
      <c r="R41" s="1"/>
      <c r="U41" s="1"/>
      <c r="V41" s="1"/>
      <c r="W41" s="1"/>
      <c r="X41" s="1"/>
      <c r="Y41" s="1"/>
      <c r="Z41" s="1"/>
      <c r="AA41" s="1"/>
      <c r="AK41" s="33"/>
    </row>
    <row r="42" spans="1:37" x14ac:dyDescent="0.2">
      <c r="A42" s="18"/>
      <c r="B42" s="1">
        <v>8</v>
      </c>
      <c r="C42" s="1">
        <v>38</v>
      </c>
      <c r="D42" s="1">
        <v>52</v>
      </c>
      <c r="E42" s="1">
        <v>1</v>
      </c>
      <c r="F42" s="1">
        <v>27</v>
      </c>
      <c r="G42" s="1">
        <v>0</v>
      </c>
      <c r="H42" s="1">
        <v>1</v>
      </c>
      <c r="I42" s="1">
        <v>0</v>
      </c>
      <c r="J42" s="23">
        <f t="shared" si="0"/>
        <v>63</v>
      </c>
      <c r="L42" s="1"/>
      <c r="M42" s="1"/>
      <c r="N42" s="1"/>
      <c r="O42" s="1"/>
      <c r="P42" s="1"/>
      <c r="Q42" s="1"/>
      <c r="R42" s="1"/>
      <c r="U42" s="1"/>
      <c r="V42" s="1"/>
      <c r="W42" s="1"/>
      <c r="X42" s="1"/>
      <c r="Y42" s="1"/>
      <c r="Z42" s="1"/>
      <c r="AA42" s="1"/>
      <c r="AK42" s="33"/>
    </row>
    <row r="43" spans="1:37" x14ac:dyDescent="0.2">
      <c r="A43" s="32"/>
      <c r="B43" s="13">
        <v>9</v>
      </c>
      <c r="C43" s="13">
        <v>41</v>
      </c>
      <c r="D43" s="13">
        <v>42</v>
      </c>
      <c r="E43" s="13">
        <v>11</v>
      </c>
      <c r="F43" s="13">
        <v>30</v>
      </c>
      <c r="G43" s="13">
        <v>3</v>
      </c>
      <c r="H43" s="13">
        <v>4</v>
      </c>
      <c r="I43" s="13">
        <v>2</v>
      </c>
      <c r="J43" s="23">
        <f>SUM(C43:E43)-SUM(F43:H43)+I43</f>
        <v>59</v>
      </c>
      <c r="L43" s="13"/>
      <c r="M43" s="13"/>
      <c r="N43" s="13"/>
      <c r="O43" s="13"/>
      <c r="P43" s="13"/>
      <c r="Q43" s="13"/>
      <c r="R43" s="13"/>
      <c r="X43" s="13"/>
      <c r="Y43" s="13"/>
      <c r="Z43" s="13"/>
      <c r="AA43" s="13"/>
      <c r="AK43" s="33"/>
    </row>
    <row r="44" spans="1:37" x14ac:dyDescent="0.2">
      <c r="A44" s="20"/>
      <c r="B44" s="5" t="s">
        <v>14</v>
      </c>
      <c r="C44" s="5">
        <f>AVERAGE(C35:C39)</f>
        <v>78</v>
      </c>
      <c r="D44" s="5">
        <f t="shared" ref="D44:I44" si="12">AVERAGE(D35:D39)</f>
        <v>94.4</v>
      </c>
      <c r="E44" s="5">
        <f t="shared" si="12"/>
        <v>13.2</v>
      </c>
      <c r="F44" s="5">
        <f t="shared" si="12"/>
        <v>63.4</v>
      </c>
      <c r="G44" s="5">
        <f t="shared" si="12"/>
        <v>4.8</v>
      </c>
      <c r="H44" s="5">
        <f t="shared" si="12"/>
        <v>9.6</v>
      </c>
      <c r="I44" s="5">
        <f t="shared" si="12"/>
        <v>4.2</v>
      </c>
      <c r="J44" s="24"/>
      <c r="L44" s="13"/>
      <c r="M44" s="13"/>
      <c r="N44" s="13"/>
      <c r="O44" s="13"/>
      <c r="P44" s="13"/>
      <c r="Q44" s="13"/>
      <c r="R44" s="13"/>
      <c r="S44" s="14"/>
      <c r="U44" s="1"/>
      <c r="V44" s="1"/>
      <c r="W44" s="1"/>
      <c r="X44" s="1"/>
      <c r="Y44" s="1"/>
      <c r="Z44" s="1"/>
      <c r="AA44" s="1"/>
      <c r="AD44" s="1"/>
      <c r="AE44" s="1"/>
      <c r="AF44" s="1"/>
      <c r="AG44" s="1"/>
      <c r="AH44" s="1"/>
      <c r="AI44" s="1"/>
      <c r="AJ44" s="1"/>
    </row>
    <row r="45" spans="1:37" x14ac:dyDescent="0.2">
      <c r="A45" s="1"/>
      <c r="B45" s="1"/>
      <c r="C45" s="1"/>
      <c r="D45" s="1"/>
      <c r="E45" s="1"/>
      <c r="F45" s="1"/>
      <c r="G45" s="1"/>
      <c r="H45" s="1"/>
      <c r="I45" s="1"/>
      <c r="L45" s="13"/>
      <c r="M45" s="13"/>
      <c r="N45" s="13"/>
      <c r="O45" s="13"/>
      <c r="P45" s="13"/>
      <c r="Q45" s="13"/>
      <c r="R45" s="13"/>
      <c r="S45" s="14"/>
    </row>
    <row r="46" spans="1:37" x14ac:dyDescent="0.2">
      <c r="A46" s="28" t="s">
        <v>21</v>
      </c>
      <c r="B46" s="10">
        <v>1</v>
      </c>
      <c r="C46" s="10">
        <v>61</v>
      </c>
      <c r="D46" s="10">
        <v>62</v>
      </c>
      <c r="E46" s="10">
        <v>3</v>
      </c>
      <c r="F46" s="10">
        <v>50</v>
      </c>
      <c r="G46" s="10">
        <v>1</v>
      </c>
      <c r="H46" s="10">
        <v>1</v>
      </c>
      <c r="I46" s="10">
        <v>1</v>
      </c>
      <c r="J46" s="29">
        <f t="shared" ref="J46:J55" si="13">SUM(C46:E46)-SUM(F46:H46)+I46</f>
        <v>75</v>
      </c>
      <c r="L46" s="1"/>
      <c r="M46" s="1"/>
      <c r="N46" s="1"/>
      <c r="O46" s="1"/>
      <c r="P46" s="1"/>
      <c r="Q46" s="1"/>
      <c r="R46" s="1"/>
      <c r="U46" s="1"/>
      <c r="V46" s="1"/>
      <c r="W46" s="1"/>
      <c r="X46" s="1"/>
      <c r="Y46" s="1"/>
      <c r="Z46" s="1"/>
      <c r="AA46" s="1"/>
      <c r="AK46" s="33"/>
    </row>
    <row r="47" spans="1:37" x14ac:dyDescent="0.2">
      <c r="A47" s="18"/>
      <c r="B47" s="1">
        <v>2</v>
      </c>
      <c r="C47" s="1">
        <v>81</v>
      </c>
      <c r="D47" s="1">
        <v>79</v>
      </c>
      <c r="E47" s="1">
        <v>7</v>
      </c>
      <c r="F47" s="1">
        <v>66</v>
      </c>
      <c r="G47" s="1">
        <v>0</v>
      </c>
      <c r="H47" s="1">
        <v>1</v>
      </c>
      <c r="I47" s="1">
        <v>0</v>
      </c>
      <c r="J47" s="23">
        <f t="shared" si="13"/>
        <v>100</v>
      </c>
      <c r="L47" s="13"/>
      <c r="M47" s="13"/>
      <c r="N47" s="13"/>
      <c r="O47" s="13"/>
      <c r="P47" s="13"/>
      <c r="Q47" s="13"/>
      <c r="R47" s="13"/>
      <c r="X47" s="13"/>
      <c r="Y47" s="13"/>
      <c r="Z47" s="13"/>
      <c r="AA47" s="1"/>
      <c r="AK47" s="33"/>
    </row>
    <row r="48" spans="1:37" x14ac:dyDescent="0.2">
      <c r="A48" s="18"/>
      <c r="B48" s="1">
        <v>3</v>
      </c>
      <c r="C48" s="1">
        <v>71</v>
      </c>
      <c r="D48" s="1">
        <v>62</v>
      </c>
      <c r="E48" s="1">
        <v>5</v>
      </c>
      <c r="F48" s="1">
        <v>55</v>
      </c>
      <c r="G48" s="1">
        <v>5</v>
      </c>
      <c r="H48" s="1">
        <v>1</v>
      </c>
      <c r="I48" s="1">
        <v>1</v>
      </c>
      <c r="J48" s="23">
        <f t="shared" si="13"/>
        <v>78</v>
      </c>
      <c r="L48" s="1"/>
      <c r="M48" s="1"/>
      <c r="N48" s="1"/>
      <c r="O48" s="1"/>
      <c r="P48" s="1"/>
      <c r="Q48" s="1"/>
      <c r="R48" s="1"/>
      <c r="X48" s="1"/>
      <c r="Y48" s="1"/>
      <c r="Z48" s="1"/>
      <c r="AA48" s="1"/>
      <c r="AK48" s="33"/>
    </row>
    <row r="49" spans="1:37" x14ac:dyDescent="0.2">
      <c r="A49" s="18"/>
      <c r="B49" s="1">
        <v>4</v>
      </c>
      <c r="C49" s="1">
        <v>75</v>
      </c>
      <c r="D49" s="1">
        <v>74</v>
      </c>
      <c r="E49" s="1">
        <v>9</v>
      </c>
      <c r="F49" s="1">
        <v>60</v>
      </c>
      <c r="G49" s="1">
        <v>5</v>
      </c>
      <c r="H49" s="1">
        <v>2</v>
      </c>
      <c r="I49" s="1">
        <v>2</v>
      </c>
      <c r="J49" s="23">
        <f t="shared" si="13"/>
        <v>93</v>
      </c>
      <c r="L49" s="1"/>
      <c r="M49" s="1"/>
      <c r="N49" s="1"/>
      <c r="O49" s="1"/>
      <c r="P49" s="1"/>
      <c r="Q49" s="1"/>
      <c r="R49" s="1"/>
      <c r="X49" s="1"/>
      <c r="Y49" s="1"/>
      <c r="Z49" s="1"/>
      <c r="AA49" s="1"/>
      <c r="AK49" s="33"/>
    </row>
    <row r="50" spans="1:37" x14ac:dyDescent="0.2">
      <c r="A50" s="20"/>
      <c r="B50" s="5" t="s">
        <v>14</v>
      </c>
      <c r="C50" s="5">
        <f>AVERAGE(C46:C49)</f>
        <v>72</v>
      </c>
      <c r="D50" s="5">
        <f t="shared" ref="D50:I50" si="14">AVERAGE(D46:D49)</f>
        <v>69.25</v>
      </c>
      <c r="E50" s="5">
        <f t="shared" si="14"/>
        <v>6</v>
      </c>
      <c r="F50" s="5">
        <f t="shared" si="14"/>
        <v>57.75</v>
      </c>
      <c r="G50" s="5">
        <f t="shared" si="14"/>
        <v>2.75</v>
      </c>
      <c r="H50" s="5">
        <f t="shared" si="14"/>
        <v>1.25</v>
      </c>
      <c r="I50" s="5">
        <f t="shared" si="14"/>
        <v>1</v>
      </c>
      <c r="J50" s="24"/>
      <c r="L50" s="1"/>
      <c r="M50" s="1"/>
      <c r="N50" s="1"/>
      <c r="O50" s="1"/>
      <c r="P50" s="1"/>
      <c r="Q50" s="1"/>
      <c r="R50" s="1"/>
      <c r="AA50" s="1"/>
    </row>
    <row r="51" spans="1:37" x14ac:dyDescent="0.2">
      <c r="A51" s="1"/>
      <c r="B51" s="1"/>
      <c r="C51" s="1"/>
      <c r="D51" s="1"/>
      <c r="E51" s="1"/>
      <c r="F51" s="1"/>
      <c r="G51" s="1"/>
      <c r="H51" s="1"/>
      <c r="I51" s="1"/>
      <c r="L51" s="1"/>
      <c r="M51" s="1"/>
      <c r="N51" s="1"/>
      <c r="O51" s="1"/>
      <c r="P51" s="1"/>
      <c r="Q51" s="1"/>
      <c r="R51" s="1"/>
      <c r="AA51" s="1"/>
    </row>
    <row r="52" spans="1:37" x14ac:dyDescent="0.2">
      <c r="A52" s="28" t="s">
        <v>24</v>
      </c>
      <c r="B52" s="10">
        <v>1</v>
      </c>
      <c r="C52" s="10">
        <v>75</v>
      </c>
      <c r="D52" s="10">
        <v>75</v>
      </c>
      <c r="E52" s="10">
        <v>8</v>
      </c>
      <c r="F52" s="10">
        <v>56</v>
      </c>
      <c r="G52" s="10">
        <v>3</v>
      </c>
      <c r="H52" s="10">
        <v>4</v>
      </c>
      <c r="I52" s="10">
        <v>3</v>
      </c>
      <c r="J52" s="29">
        <f t="shared" si="13"/>
        <v>98</v>
      </c>
      <c r="L52" s="1"/>
      <c r="M52" s="1"/>
      <c r="N52" s="1"/>
      <c r="O52" s="1"/>
      <c r="P52" s="1"/>
      <c r="Q52" s="1"/>
      <c r="R52" s="1"/>
      <c r="U52" s="1"/>
      <c r="V52" s="1"/>
      <c r="W52" s="1"/>
      <c r="X52" s="1"/>
      <c r="Y52" s="1"/>
      <c r="Z52" s="1"/>
      <c r="AA52" s="1"/>
      <c r="AK52" s="33"/>
    </row>
    <row r="53" spans="1:37" x14ac:dyDescent="0.2">
      <c r="A53" s="18"/>
      <c r="B53" s="1">
        <v>2</v>
      </c>
      <c r="C53" s="1">
        <v>66</v>
      </c>
      <c r="D53" s="1">
        <v>70</v>
      </c>
      <c r="E53" s="1">
        <v>5</v>
      </c>
      <c r="F53" s="1">
        <v>60</v>
      </c>
      <c r="G53" s="1">
        <v>2</v>
      </c>
      <c r="H53" s="1">
        <v>4</v>
      </c>
      <c r="I53" s="1">
        <v>2</v>
      </c>
      <c r="J53" s="23">
        <f t="shared" si="13"/>
        <v>77</v>
      </c>
      <c r="L53" s="13"/>
      <c r="M53" s="13"/>
      <c r="N53" s="13"/>
      <c r="O53" s="13"/>
      <c r="P53" s="13"/>
      <c r="Q53" s="13"/>
      <c r="R53" s="13"/>
      <c r="X53" s="13"/>
      <c r="Y53" s="13"/>
      <c r="Z53" s="13"/>
      <c r="AA53" s="1"/>
      <c r="AK53" s="33"/>
    </row>
    <row r="54" spans="1:37" x14ac:dyDescent="0.2">
      <c r="A54" s="18"/>
      <c r="B54" s="1">
        <v>3</v>
      </c>
      <c r="C54" s="1">
        <v>65</v>
      </c>
      <c r="D54" s="1">
        <v>63</v>
      </c>
      <c r="E54" s="1">
        <v>7</v>
      </c>
      <c r="F54" s="1">
        <v>53</v>
      </c>
      <c r="G54" s="1">
        <v>1</v>
      </c>
      <c r="H54" s="1">
        <v>2</v>
      </c>
      <c r="I54" s="1">
        <v>1</v>
      </c>
      <c r="J54" s="23">
        <f>SUM(C54:E54)-SUM(F54:H54)+I54</f>
        <v>80</v>
      </c>
      <c r="L54" s="1"/>
      <c r="M54" s="1"/>
      <c r="N54" s="1"/>
      <c r="O54" s="1"/>
      <c r="P54" s="1"/>
      <c r="Q54" s="1"/>
      <c r="R54" s="1"/>
      <c r="X54" s="1"/>
      <c r="Y54" s="1"/>
      <c r="Z54" s="1"/>
      <c r="AA54" s="1"/>
      <c r="AK54" s="33"/>
    </row>
    <row r="55" spans="1:37" x14ac:dyDescent="0.2">
      <c r="A55" s="18"/>
      <c r="B55" s="1">
        <v>4</v>
      </c>
      <c r="C55" s="1">
        <v>77</v>
      </c>
      <c r="D55" s="1">
        <v>78</v>
      </c>
      <c r="E55" s="1">
        <v>3</v>
      </c>
      <c r="F55" s="1">
        <v>64</v>
      </c>
      <c r="G55" s="1">
        <v>1</v>
      </c>
      <c r="H55" s="1">
        <v>1</v>
      </c>
      <c r="I55" s="1">
        <v>1</v>
      </c>
      <c r="J55" s="23">
        <f t="shared" si="13"/>
        <v>93</v>
      </c>
      <c r="L55" s="1"/>
      <c r="M55" s="1"/>
      <c r="N55" s="1"/>
      <c r="O55" s="1"/>
      <c r="P55" s="1"/>
      <c r="Q55" s="1"/>
      <c r="R55" s="1"/>
      <c r="X55" s="1"/>
      <c r="Y55" s="1"/>
      <c r="Z55" s="1"/>
      <c r="AA55" s="1"/>
      <c r="AK55" s="33"/>
    </row>
    <row r="56" spans="1:37" x14ac:dyDescent="0.2">
      <c r="A56" s="20"/>
      <c r="B56" s="5" t="s">
        <v>14</v>
      </c>
      <c r="C56" s="5">
        <f>AVERAGE(C52:C55)</f>
        <v>70.75</v>
      </c>
      <c r="D56" s="5">
        <f t="shared" ref="D56" si="15">AVERAGE(D52:D55)</f>
        <v>71.5</v>
      </c>
      <c r="E56" s="5">
        <f t="shared" ref="E56" si="16">AVERAGE(E52:E55)</f>
        <v>5.75</v>
      </c>
      <c r="F56" s="5">
        <f t="shared" ref="F56" si="17">AVERAGE(F52:F55)</f>
        <v>58.25</v>
      </c>
      <c r="G56" s="5">
        <f t="shared" ref="G56" si="18">AVERAGE(G52:G55)</f>
        <v>1.75</v>
      </c>
      <c r="H56" s="5">
        <f t="shared" ref="H56" si="19">AVERAGE(H52:H55)</f>
        <v>2.75</v>
      </c>
      <c r="I56" s="5">
        <f t="shared" ref="I56" si="20">AVERAGE(I52:I55)</f>
        <v>1.75</v>
      </c>
      <c r="J56" s="24">
        <f>AVERAGE(J3:J55)</f>
        <v>88.780487804878049</v>
      </c>
      <c r="L56" s="1"/>
      <c r="M56" s="1"/>
      <c r="N56" s="1"/>
      <c r="O56" s="1"/>
      <c r="P56" s="1"/>
      <c r="Q56" s="1"/>
      <c r="R56" s="1"/>
    </row>
    <row r="57" spans="1:37" x14ac:dyDescent="0.2">
      <c r="A57" s="1"/>
      <c r="B57" s="1"/>
      <c r="C57" s="1"/>
      <c r="D57" s="1"/>
      <c r="E57" s="1"/>
      <c r="F57" s="1"/>
      <c r="G57" s="1"/>
      <c r="H57" s="1"/>
      <c r="I57" s="1"/>
      <c r="L57" s="1"/>
      <c r="M57" s="1"/>
      <c r="N57" s="1"/>
      <c r="O57" s="1"/>
      <c r="P57" s="1"/>
      <c r="Q57" s="1"/>
      <c r="R57" s="1"/>
    </row>
    <row r="58" spans="1:37" x14ac:dyDescent="0.2">
      <c r="A58" s="1"/>
      <c r="B58" s="1"/>
      <c r="C58" s="1"/>
      <c r="D58" s="1"/>
      <c r="E58" s="1"/>
      <c r="F58" s="1"/>
      <c r="G58" s="1"/>
      <c r="H58" s="1"/>
      <c r="I58" s="1"/>
      <c r="L58" s="1"/>
      <c r="M58" s="1"/>
      <c r="N58" s="1"/>
      <c r="O58" s="1"/>
      <c r="P58" s="1"/>
      <c r="Q58" s="1"/>
      <c r="R58" s="1"/>
    </row>
    <row r="59" spans="1:37" x14ac:dyDescent="0.2">
      <c r="A59" s="1"/>
      <c r="B59" s="1"/>
      <c r="C59" s="39" t="s">
        <v>10</v>
      </c>
      <c r="D59" s="39"/>
      <c r="E59" s="39"/>
      <c r="F59" s="39"/>
      <c r="G59" s="39"/>
      <c r="H59" s="39"/>
      <c r="I59" s="39"/>
      <c r="L59" s="39" t="s">
        <v>13</v>
      </c>
      <c r="M59" s="39"/>
      <c r="N59" s="39"/>
      <c r="O59" s="39"/>
      <c r="P59" s="39"/>
      <c r="Q59" s="39"/>
      <c r="R59" s="39"/>
      <c r="U59" s="39" t="s">
        <v>12</v>
      </c>
      <c r="V59" s="39"/>
      <c r="W59" s="39"/>
      <c r="X59" s="39"/>
      <c r="Y59" s="39"/>
      <c r="Z59" s="39"/>
      <c r="AA59" s="39"/>
      <c r="AD59" s="39" t="s">
        <v>11</v>
      </c>
      <c r="AE59" s="39"/>
      <c r="AF59" s="39"/>
      <c r="AG59" s="39"/>
      <c r="AH59" s="39"/>
      <c r="AI59" s="39"/>
      <c r="AJ59" s="39"/>
    </row>
    <row r="60" spans="1:37" x14ac:dyDescent="0.2">
      <c r="A60" s="28"/>
      <c r="B60" s="10"/>
      <c r="C60" s="16" t="s">
        <v>0</v>
      </c>
      <c r="D60" s="16" t="s">
        <v>1</v>
      </c>
      <c r="E60" s="16" t="s">
        <v>2</v>
      </c>
      <c r="F60" s="16" t="s">
        <v>3</v>
      </c>
      <c r="G60" s="16" t="s">
        <v>4</v>
      </c>
      <c r="H60" s="16" t="s">
        <v>5</v>
      </c>
      <c r="I60" s="16" t="s">
        <v>6</v>
      </c>
      <c r="J60" s="22" t="s">
        <v>9</v>
      </c>
      <c r="L60" s="15" t="s">
        <v>0</v>
      </c>
      <c r="M60" s="16" t="s">
        <v>1</v>
      </c>
      <c r="N60" s="16" t="s">
        <v>2</v>
      </c>
      <c r="O60" s="16" t="s">
        <v>3</v>
      </c>
      <c r="P60" s="16" t="s">
        <v>4</v>
      </c>
      <c r="Q60" s="16" t="s">
        <v>5</v>
      </c>
      <c r="R60" s="16" t="s">
        <v>6</v>
      </c>
      <c r="S60" s="22" t="s">
        <v>9</v>
      </c>
      <c r="T60" s="9"/>
      <c r="U60" s="15" t="s">
        <v>0</v>
      </c>
      <c r="V60" s="16" t="s">
        <v>1</v>
      </c>
      <c r="W60" s="16" t="s">
        <v>2</v>
      </c>
      <c r="X60" s="16" t="s">
        <v>3</v>
      </c>
      <c r="Y60" s="16" t="s">
        <v>4</v>
      </c>
      <c r="Z60" s="16" t="s">
        <v>5</v>
      </c>
      <c r="AA60" s="16" t="s">
        <v>6</v>
      </c>
      <c r="AB60" s="22" t="s">
        <v>9</v>
      </c>
      <c r="AC60" s="8"/>
      <c r="AD60" s="15" t="s">
        <v>0</v>
      </c>
      <c r="AE60" s="16" t="s">
        <v>1</v>
      </c>
      <c r="AF60" s="16" t="s">
        <v>2</v>
      </c>
      <c r="AG60" s="16" t="s">
        <v>3</v>
      </c>
      <c r="AH60" s="16" t="s">
        <v>4</v>
      </c>
      <c r="AI60" s="16" t="s">
        <v>5</v>
      </c>
      <c r="AJ60" s="16" t="s">
        <v>6</v>
      </c>
      <c r="AK60" s="22"/>
    </row>
    <row r="61" spans="1:37" x14ac:dyDescent="0.2">
      <c r="A61" s="18" t="s">
        <v>17</v>
      </c>
      <c r="B61" s="1" t="s">
        <v>14</v>
      </c>
      <c r="C61" s="1">
        <v>43.75</v>
      </c>
      <c r="D61" s="1">
        <v>49.25</v>
      </c>
      <c r="E61" s="1">
        <v>4.75</v>
      </c>
      <c r="F61" s="1">
        <v>37.25</v>
      </c>
      <c r="G61" s="1">
        <v>0.25</v>
      </c>
      <c r="H61" s="1">
        <v>3.25</v>
      </c>
      <c r="I61" s="1">
        <v>0.25</v>
      </c>
      <c r="J61" s="23">
        <f t="shared" ref="J61:J66" si="21">SUM(C61:E61)-SUM(F61:H61)+I61</f>
        <v>57.25</v>
      </c>
      <c r="L61" s="18">
        <f>C61/$J61</f>
        <v>0.76419213973799127</v>
      </c>
      <c r="M61" s="1">
        <f t="shared" ref="M61:M64" si="22">D61/$J61</f>
        <v>0.86026200873362446</v>
      </c>
      <c r="N61" s="1">
        <f t="shared" ref="N61:N64" si="23">E61/$J61</f>
        <v>8.296943231441048E-2</v>
      </c>
      <c r="O61" s="1">
        <f t="shared" ref="O61:O64" si="24">F61/$J61</f>
        <v>0.6506550218340611</v>
      </c>
      <c r="P61" s="1">
        <f t="shared" ref="P61:P64" si="25">G61/$J61</f>
        <v>4.3668122270742356E-3</v>
      </c>
      <c r="Q61" s="1">
        <f t="shared" ref="Q61:Q64" si="26">H61/$J61</f>
        <v>5.6768558951965066E-2</v>
      </c>
      <c r="R61" s="1">
        <f t="shared" ref="R61:R64" si="27">I61/$J61</f>
        <v>4.3668122270742356E-3</v>
      </c>
      <c r="S61" s="23">
        <f>SUM(L61:N61)-SUM(O61:Q61)+R61</f>
        <v>1</v>
      </c>
      <c r="U61" s="32">
        <f>C61-F61-G61+I61</f>
        <v>6.5</v>
      </c>
      <c r="V61" s="7">
        <f>D61-F61-H61+I61</f>
        <v>9</v>
      </c>
      <c r="W61" s="7">
        <f>E61-G61-H61+I61</f>
        <v>1.5</v>
      </c>
      <c r="X61" s="1">
        <f>F61-I61</f>
        <v>37</v>
      </c>
      <c r="Y61" s="1">
        <f>G61-I61</f>
        <v>0</v>
      </c>
      <c r="Z61" s="1">
        <f>H61-I61</f>
        <v>3</v>
      </c>
      <c r="AA61" s="1">
        <v>0.25</v>
      </c>
      <c r="AB61" s="23">
        <f>SUM(U61:AA61)</f>
        <v>57.25</v>
      </c>
      <c r="AD61" s="32">
        <f>U61/$AB61</f>
        <v>0.11353711790393013</v>
      </c>
      <c r="AE61" s="7">
        <f t="shared" ref="AE61:AE64" si="28">V61/$AB61</f>
        <v>0.15720524017467249</v>
      </c>
      <c r="AF61" s="7">
        <f t="shared" ref="AF61:AF64" si="29">W61/$AB61</f>
        <v>2.6200873362445413E-2</v>
      </c>
      <c r="AG61" s="7">
        <f t="shared" ref="AG61:AG64" si="30">X61/$AB61</f>
        <v>0.64628820960698685</v>
      </c>
      <c r="AH61" s="7">
        <f t="shared" ref="AH61:AH64" si="31">Y61/$AB61</f>
        <v>0</v>
      </c>
      <c r="AI61" s="7">
        <f t="shared" ref="AI61:AI64" si="32">Z61/$AB61</f>
        <v>5.2401746724890827E-2</v>
      </c>
      <c r="AJ61" s="7">
        <f t="shared" ref="AJ61:AJ64" si="33">AA61/$AB61</f>
        <v>4.3668122270742356E-3</v>
      </c>
      <c r="AK61" s="31">
        <f>SUM(AD61:AJ61)</f>
        <v>1</v>
      </c>
    </row>
    <row r="62" spans="1:37" x14ac:dyDescent="0.2">
      <c r="A62" s="18" t="s">
        <v>18</v>
      </c>
      <c r="B62" s="1" t="s">
        <v>14</v>
      </c>
      <c r="C62" s="1">
        <v>76.625</v>
      </c>
      <c r="D62" s="1">
        <v>83.5</v>
      </c>
      <c r="E62" s="1">
        <v>8.625</v>
      </c>
      <c r="F62" s="1">
        <v>61.625</v>
      </c>
      <c r="G62" s="1">
        <v>4</v>
      </c>
      <c r="H62" s="1">
        <v>7.875</v>
      </c>
      <c r="I62" s="1">
        <v>4</v>
      </c>
      <c r="J62" s="23">
        <f t="shared" si="21"/>
        <v>99.25</v>
      </c>
      <c r="L62" s="18">
        <f t="shared" ref="L62:L64" si="34">C62/$J62</f>
        <v>0.77204030226700249</v>
      </c>
      <c r="M62" s="1">
        <f t="shared" si="22"/>
        <v>0.84130982367758189</v>
      </c>
      <c r="N62" s="1">
        <f t="shared" si="23"/>
        <v>8.6901763224181361E-2</v>
      </c>
      <c r="O62" s="1">
        <f t="shared" si="24"/>
        <v>0.62090680100755669</v>
      </c>
      <c r="P62" s="1">
        <f t="shared" si="25"/>
        <v>4.0302267002518891E-2</v>
      </c>
      <c r="Q62" s="1">
        <f t="shared" si="26"/>
        <v>7.9345088161209068E-2</v>
      </c>
      <c r="R62" s="1">
        <f t="shared" si="27"/>
        <v>4.0302267002518891E-2</v>
      </c>
      <c r="S62" s="23">
        <f t="shared" ref="S62:S64" si="35">SUM(L62:N62)-SUM(O62:Q62)+R62</f>
        <v>0.99999999999999989</v>
      </c>
      <c r="U62" s="32">
        <f t="shared" ref="U62:U64" si="36">C62-F62-G62+I62</f>
        <v>15</v>
      </c>
      <c r="V62" s="7">
        <f t="shared" ref="V62:V64" si="37">D62-F62-H62+I62</f>
        <v>18</v>
      </c>
      <c r="W62" s="7">
        <f t="shared" ref="W62:W64" si="38">E62-G62-H62+I62</f>
        <v>0.75</v>
      </c>
      <c r="X62" s="1">
        <f t="shared" ref="X62:X64" si="39">F62-I62</f>
        <v>57.625</v>
      </c>
      <c r="Y62" s="1">
        <f t="shared" ref="Y62:Y64" si="40">G62-I62</f>
        <v>0</v>
      </c>
      <c r="Z62" s="1">
        <f t="shared" ref="Z62:Z64" si="41">H62-I62</f>
        <v>3.875</v>
      </c>
      <c r="AA62" s="1">
        <v>4</v>
      </c>
      <c r="AB62" s="23">
        <f t="shared" ref="AB62:AB64" si="42">SUM(U62:AA62)</f>
        <v>99.25</v>
      </c>
      <c r="AD62" s="32">
        <f t="shared" ref="AD62:AD64" si="43">U62/$AB62</f>
        <v>0.15113350125944586</v>
      </c>
      <c r="AE62" s="7">
        <f t="shared" si="28"/>
        <v>0.181360201511335</v>
      </c>
      <c r="AF62" s="7">
        <f t="shared" si="29"/>
        <v>7.556675062972292E-3</v>
      </c>
      <c r="AG62" s="7">
        <f t="shared" si="30"/>
        <v>0.58060453400503775</v>
      </c>
      <c r="AH62" s="7">
        <f t="shared" si="31"/>
        <v>0</v>
      </c>
      <c r="AI62" s="7">
        <f t="shared" si="32"/>
        <v>3.9042821158690177E-2</v>
      </c>
      <c r="AJ62" s="7">
        <f t="shared" si="33"/>
        <v>4.0302267002518891E-2</v>
      </c>
      <c r="AK62" s="31">
        <f t="shared" ref="AK62:AK64" si="44">SUM(AD62:AJ62)</f>
        <v>1</v>
      </c>
    </row>
    <row r="63" spans="1:37" x14ac:dyDescent="0.2">
      <c r="A63" s="18" t="s">
        <v>22</v>
      </c>
      <c r="B63" s="1" t="s">
        <v>14</v>
      </c>
      <c r="C63" s="1">
        <v>72.828125</v>
      </c>
      <c r="D63" s="1">
        <v>78.9375</v>
      </c>
      <c r="E63" s="1">
        <v>10.953125</v>
      </c>
      <c r="F63" s="1">
        <v>59.703125</v>
      </c>
      <c r="G63" s="1">
        <v>6.125</v>
      </c>
      <c r="H63" s="1">
        <v>9.234375</v>
      </c>
      <c r="I63" s="1">
        <v>5.625</v>
      </c>
      <c r="J63" s="23">
        <f>SUM(C63:E63)-SUM(F63:H63)+I63</f>
        <v>93.28125</v>
      </c>
      <c r="L63" s="18">
        <f t="shared" si="34"/>
        <v>0.78073701842546062</v>
      </c>
      <c r="M63" s="1">
        <f t="shared" si="22"/>
        <v>0.84623115577889452</v>
      </c>
      <c r="N63" s="1">
        <f t="shared" si="23"/>
        <v>0.11742043551088777</v>
      </c>
      <c r="O63" s="1">
        <f t="shared" si="24"/>
        <v>0.64003350083752097</v>
      </c>
      <c r="P63" s="1">
        <f t="shared" si="25"/>
        <v>6.5661641541038526E-2</v>
      </c>
      <c r="Q63" s="1">
        <f t="shared" si="26"/>
        <v>9.8994974874371866E-2</v>
      </c>
      <c r="R63" s="1">
        <f t="shared" si="27"/>
        <v>6.030150753768844E-2</v>
      </c>
      <c r="S63" s="23">
        <f t="shared" si="35"/>
        <v>1.0000000000000002</v>
      </c>
      <c r="U63" s="32">
        <f t="shared" si="36"/>
        <v>12.625</v>
      </c>
      <c r="V63" s="7">
        <f t="shared" si="37"/>
        <v>15.625</v>
      </c>
      <c r="W63" s="7">
        <f t="shared" si="38"/>
        <v>1.21875</v>
      </c>
      <c r="X63" s="1">
        <f t="shared" si="39"/>
        <v>54.078125</v>
      </c>
      <c r="Y63" s="1">
        <f t="shared" si="40"/>
        <v>0.5</v>
      </c>
      <c r="Z63" s="1">
        <f t="shared" si="41"/>
        <v>3.609375</v>
      </c>
      <c r="AA63" s="1">
        <v>5.625</v>
      </c>
      <c r="AB63" s="23">
        <f t="shared" si="42"/>
        <v>93.28125</v>
      </c>
      <c r="AD63" s="32">
        <f t="shared" si="43"/>
        <v>0.13534338358458961</v>
      </c>
      <c r="AE63" s="7">
        <f t="shared" si="28"/>
        <v>0.16750418760469013</v>
      </c>
      <c r="AF63" s="7">
        <f t="shared" si="29"/>
        <v>1.3065326633165829E-2</v>
      </c>
      <c r="AG63" s="7">
        <f t="shared" si="30"/>
        <v>0.57973199329983249</v>
      </c>
      <c r="AH63" s="7">
        <f t="shared" si="31"/>
        <v>5.360134003350084E-3</v>
      </c>
      <c r="AI63" s="7">
        <f t="shared" si="32"/>
        <v>3.8693467336683419E-2</v>
      </c>
      <c r="AJ63" s="7">
        <f t="shared" si="33"/>
        <v>6.030150753768844E-2</v>
      </c>
      <c r="AK63" s="31">
        <f t="shared" si="44"/>
        <v>1</v>
      </c>
    </row>
    <row r="64" spans="1:37" x14ac:dyDescent="0.2">
      <c r="A64" s="32" t="s">
        <v>19</v>
      </c>
      <c r="B64" s="1" t="s">
        <v>14</v>
      </c>
      <c r="C64" s="1">
        <v>70.75</v>
      </c>
      <c r="D64" s="1">
        <v>87.75</v>
      </c>
      <c r="E64" s="1">
        <v>12.5</v>
      </c>
      <c r="F64" s="1">
        <v>56</v>
      </c>
      <c r="G64" s="1">
        <v>4.25</v>
      </c>
      <c r="H64" s="1">
        <v>8.75</v>
      </c>
      <c r="I64" s="1">
        <v>3.5</v>
      </c>
      <c r="J64" s="23">
        <f t="shared" si="21"/>
        <v>105.5</v>
      </c>
      <c r="L64" s="18">
        <f t="shared" si="34"/>
        <v>0.67061611374407581</v>
      </c>
      <c r="M64" s="1">
        <f t="shared" si="22"/>
        <v>0.83175355450236965</v>
      </c>
      <c r="N64" s="1">
        <f t="shared" si="23"/>
        <v>0.11848341232227488</v>
      </c>
      <c r="O64" s="1">
        <f t="shared" si="24"/>
        <v>0.53080568720379151</v>
      </c>
      <c r="P64" s="1">
        <f t="shared" si="25"/>
        <v>4.0284360189573459E-2</v>
      </c>
      <c r="Q64" s="1">
        <f t="shared" si="26"/>
        <v>8.2938388625592413E-2</v>
      </c>
      <c r="R64" s="1">
        <f t="shared" si="27"/>
        <v>3.3175355450236969E-2</v>
      </c>
      <c r="S64" s="23">
        <f t="shared" si="35"/>
        <v>1</v>
      </c>
      <c r="U64" s="32">
        <f t="shared" si="36"/>
        <v>14</v>
      </c>
      <c r="V64" s="7">
        <f t="shared" si="37"/>
        <v>26.5</v>
      </c>
      <c r="W64" s="7">
        <f t="shared" si="38"/>
        <v>3</v>
      </c>
      <c r="X64" s="1">
        <f t="shared" si="39"/>
        <v>52.5</v>
      </c>
      <c r="Y64" s="1">
        <f t="shared" si="40"/>
        <v>0.75</v>
      </c>
      <c r="Z64" s="1">
        <f t="shared" si="41"/>
        <v>5.25</v>
      </c>
      <c r="AA64" s="1">
        <v>3.5</v>
      </c>
      <c r="AB64" s="23">
        <f t="shared" si="42"/>
        <v>105.5</v>
      </c>
      <c r="AD64" s="32">
        <f t="shared" si="43"/>
        <v>0.13270142180094788</v>
      </c>
      <c r="AE64" s="7">
        <f t="shared" si="28"/>
        <v>0.25118483412322273</v>
      </c>
      <c r="AF64" s="7">
        <f t="shared" si="29"/>
        <v>2.843601895734597E-2</v>
      </c>
      <c r="AG64" s="7">
        <f t="shared" si="30"/>
        <v>0.49763033175355448</v>
      </c>
      <c r="AH64" s="7">
        <f t="shared" si="31"/>
        <v>7.1090047393364926E-3</v>
      </c>
      <c r="AI64" s="7">
        <f t="shared" si="32"/>
        <v>4.9763033175355451E-2</v>
      </c>
      <c r="AJ64" s="7">
        <f t="shared" si="33"/>
        <v>3.3175355450236969E-2</v>
      </c>
      <c r="AK64" s="31">
        <f t="shared" si="44"/>
        <v>1</v>
      </c>
    </row>
    <row r="65" spans="1:37" x14ac:dyDescent="0.2">
      <c r="A65" s="32" t="s">
        <v>20</v>
      </c>
      <c r="B65" s="1" t="s">
        <v>14</v>
      </c>
      <c r="C65" s="1">
        <v>78</v>
      </c>
      <c r="D65" s="1">
        <v>94.4</v>
      </c>
      <c r="E65" s="1">
        <v>13.2</v>
      </c>
      <c r="F65" s="1">
        <v>63.4</v>
      </c>
      <c r="G65" s="1">
        <v>4.8</v>
      </c>
      <c r="H65" s="1">
        <v>9.6</v>
      </c>
      <c r="I65" s="1">
        <v>4.2</v>
      </c>
      <c r="J65" s="23">
        <f t="shared" si="21"/>
        <v>112</v>
      </c>
      <c r="L65" s="18">
        <f t="shared" ref="L65:L67" si="45">C65/$J65</f>
        <v>0.6964285714285714</v>
      </c>
      <c r="M65" s="1">
        <f t="shared" ref="M65:M67" si="46">D65/$J65</f>
        <v>0.84285714285714286</v>
      </c>
      <c r="N65" s="1">
        <f t="shared" ref="N65:N67" si="47">E65/$J65</f>
        <v>0.11785714285714285</v>
      </c>
      <c r="O65" s="1">
        <f t="shared" ref="O65:O67" si="48">F65/$J65</f>
        <v>0.56607142857142856</v>
      </c>
      <c r="P65" s="1">
        <f t="shared" ref="P65:P67" si="49">G65/$J65</f>
        <v>4.2857142857142858E-2</v>
      </c>
      <c r="Q65" s="1">
        <f t="shared" ref="Q65:Q67" si="50">H65/$J65</f>
        <v>8.5714285714285715E-2</v>
      </c>
      <c r="R65" s="1">
        <f t="shared" ref="R65:R67" si="51">I65/$J65</f>
        <v>3.7499999999999999E-2</v>
      </c>
      <c r="S65" s="23">
        <f t="shared" ref="S65:S67" si="52">SUM(L65:N65)-SUM(O65:Q65)+R65</f>
        <v>0.99999999999999989</v>
      </c>
      <c r="U65" s="32">
        <f t="shared" ref="U65:U67" si="53">C65-F65-G65+I65</f>
        <v>14</v>
      </c>
      <c r="V65" s="7">
        <f t="shared" ref="V65:V67" si="54">D65-F65-H65+I65</f>
        <v>25.600000000000005</v>
      </c>
      <c r="W65" s="7">
        <f t="shared" ref="W65:W67" si="55">E65-G65-H65+I65</f>
        <v>2.9999999999999991</v>
      </c>
      <c r="X65" s="1">
        <f t="shared" ref="X65:X67" si="56">F65-I65</f>
        <v>59.199999999999996</v>
      </c>
      <c r="Y65" s="1">
        <f t="shared" ref="Y65:Y67" si="57">G65-I65</f>
        <v>0.59999999999999964</v>
      </c>
      <c r="Z65" s="1">
        <f t="shared" ref="Z65:Z67" si="58">H65-I65</f>
        <v>5.3999999999999995</v>
      </c>
      <c r="AA65" s="1">
        <v>4.2</v>
      </c>
      <c r="AB65" s="23">
        <f t="shared" ref="AB65:AB67" si="59">SUM(U65:AA65)</f>
        <v>112.00000000000001</v>
      </c>
      <c r="AD65" s="32">
        <f t="shared" ref="AD65:AD67" si="60">U65/$AB65</f>
        <v>0.12499999999999999</v>
      </c>
      <c r="AE65" s="7">
        <f t="shared" ref="AE65:AE67" si="61">V65/$AB65</f>
        <v>0.22857142857142859</v>
      </c>
      <c r="AF65" s="7">
        <f t="shared" ref="AF65:AF67" si="62">W65/$AB65</f>
        <v>2.6785714285714274E-2</v>
      </c>
      <c r="AG65" s="7">
        <f t="shared" ref="AG65:AG67" si="63">X65/$AB65</f>
        <v>0.52857142857142847</v>
      </c>
      <c r="AH65" s="7">
        <f t="shared" ref="AH65:AH67" si="64">Y65/$AB65</f>
        <v>5.3571428571428537E-3</v>
      </c>
      <c r="AI65" s="7">
        <f t="shared" ref="AI65:AI67" si="65">Z65/$AB65</f>
        <v>4.8214285714285703E-2</v>
      </c>
      <c r="AJ65" s="7">
        <f t="shared" ref="AJ65:AJ67" si="66">AA65/$AB65</f>
        <v>3.7499999999999999E-2</v>
      </c>
      <c r="AK65" s="31">
        <f t="shared" ref="AK65:AK67" si="67">SUM(AD65:AJ65)</f>
        <v>0.99999999999999978</v>
      </c>
    </row>
    <row r="66" spans="1:37" x14ac:dyDescent="0.2">
      <c r="A66" s="18" t="s">
        <v>21</v>
      </c>
      <c r="B66" s="1" t="s">
        <v>14</v>
      </c>
      <c r="C66" s="1">
        <v>72</v>
      </c>
      <c r="D66" s="1">
        <v>69.25</v>
      </c>
      <c r="E66" s="1">
        <v>6</v>
      </c>
      <c r="F66" s="1">
        <v>57.75</v>
      </c>
      <c r="G66" s="1">
        <v>2.75</v>
      </c>
      <c r="H66" s="1">
        <v>1.25</v>
      </c>
      <c r="I66" s="1">
        <v>1</v>
      </c>
      <c r="J66" s="23">
        <f t="shared" si="21"/>
        <v>86.5</v>
      </c>
      <c r="L66" s="18">
        <f t="shared" si="45"/>
        <v>0.83236994219653182</v>
      </c>
      <c r="M66" s="1">
        <f t="shared" si="46"/>
        <v>0.80057803468208089</v>
      </c>
      <c r="N66" s="1">
        <f t="shared" si="47"/>
        <v>6.9364161849710976E-2</v>
      </c>
      <c r="O66" s="1">
        <f t="shared" si="48"/>
        <v>0.66763005780346818</v>
      </c>
      <c r="P66" s="1">
        <f t="shared" si="49"/>
        <v>3.1791907514450865E-2</v>
      </c>
      <c r="Q66" s="1">
        <f t="shared" si="50"/>
        <v>1.4450867052023121E-2</v>
      </c>
      <c r="R66" s="1">
        <f t="shared" si="51"/>
        <v>1.1560693641618497E-2</v>
      </c>
      <c r="S66" s="23">
        <f t="shared" si="52"/>
        <v>1.0000000000000002</v>
      </c>
      <c r="U66" s="32">
        <f t="shared" si="53"/>
        <v>12.5</v>
      </c>
      <c r="V66" s="7">
        <f t="shared" si="54"/>
        <v>11.25</v>
      </c>
      <c r="W66" s="7">
        <f t="shared" si="55"/>
        <v>3</v>
      </c>
      <c r="X66" s="1">
        <f t="shared" si="56"/>
        <v>56.75</v>
      </c>
      <c r="Y66" s="1">
        <f t="shared" si="57"/>
        <v>1.75</v>
      </c>
      <c r="Z66" s="1">
        <f t="shared" si="58"/>
        <v>0.25</v>
      </c>
      <c r="AA66" s="1">
        <v>1</v>
      </c>
      <c r="AB66" s="23">
        <f t="shared" si="59"/>
        <v>86.5</v>
      </c>
      <c r="AD66" s="32">
        <f t="shared" si="60"/>
        <v>0.14450867052023122</v>
      </c>
      <c r="AE66" s="7">
        <f t="shared" si="61"/>
        <v>0.13005780346820808</v>
      </c>
      <c r="AF66" s="7">
        <f t="shared" si="62"/>
        <v>3.4682080924855488E-2</v>
      </c>
      <c r="AG66" s="7">
        <f t="shared" si="63"/>
        <v>0.65606936416184969</v>
      </c>
      <c r="AH66" s="7">
        <f t="shared" si="64"/>
        <v>2.023121387283237E-2</v>
      </c>
      <c r="AI66" s="7">
        <f t="shared" si="65"/>
        <v>2.8901734104046241E-3</v>
      </c>
      <c r="AJ66" s="7">
        <f t="shared" si="66"/>
        <v>1.1560693641618497E-2</v>
      </c>
      <c r="AK66" s="31">
        <f t="shared" si="67"/>
        <v>0.99999999999999989</v>
      </c>
    </row>
    <row r="67" spans="1:37" x14ac:dyDescent="0.2">
      <c r="A67" s="20" t="s">
        <v>24</v>
      </c>
      <c r="B67" s="5" t="s">
        <v>14</v>
      </c>
      <c r="C67" s="5">
        <v>70.75</v>
      </c>
      <c r="D67" s="5">
        <v>71.5</v>
      </c>
      <c r="E67" s="5">
        <v>5.75</v>
      </c>
      <c r="F67" s="5">
        <v>58.25</v>
      </c>
      <c r="G67" s="5">
        <v>1.75</v>
      </c>
      <c r="H67" s="5">
        <v>2.75</v>
      </c>
      <c r="I67" s="5">
        <v>1.75</v>
      </c>
      <c r="J67" s="24">
        <f>SUM(C67:E67)-SUM(F67:H67)+I67</f>
        <v>87</v>
      </c>
      <c r="L67" s="20">
        <f t="shared" si="45"/>
        <v>0.81321839080459768</v>
      </c>
      <c r="M67" s="5">
        <f t="shared" si="46"/>
        <v>0.82183908045977017</v>
      </c>
      <c r="N67" s="5">
        <f t="shared" si="47"/>
        <v>6.6091954022988508E-2</v>
      </c>
      <c r="O67" s="5">
        <f t="shared" si="48"/>
        <v>0.66954022988505746</v>
      </c>
      <c r="P67" s="5">
        <f t="shared" si="49"/>
        <v>2.0114942528735632E-2</v>
      </c>
      <c r="Q67" s="5">
        <f t="shared" si="50"/>
        <v>3.1609195402298854E-2</v>
      </c>
      <c r="R67" s="5">
        <f t="shared" si="51"/>
        <v>2.0114942528735632E-2</v>
      </c>
      <c r="S67" s="24">
        <f t="shared" si="52"/>
        <v>0.99999999999999989</v>
      </c>
      <c r="U67" s="3">
        <f t="shared" si="53"/>
        <v>12.5</v>
      </c>
      <c r="V67" s="4">
        <f t="shared" si="54"/>
        <v>12.25</v>
      </c>
      <c r="W67" s="4">
        <f t="shared" si="55"/>
        <v>3</v>
      </c>
      <c r="X67" s="5">
        <f t="shared" si="56"/>
        <v>56.5</v>
      </c>
      <c r="Y67" s="5">
        <f t="shared" si="57"/>
        <v>0</v>
      </c>
      <c r="Z67" s="5">
        <f t="shared" si="58"/>
        <v>1</v>
      </c>
      <c r="AA67" s="5">
        <v>1.75</v>
      </c>
      <c r="AB67" s="24">
        <f t="shared" si="59"/>
        <v>87</v>
      </c>
      <c r="AD67" s="3">
        <f t="shared" si="60"/>
        <v>0.14367816091954022</v>
      </c>
      <c r="AE67" s="4">
        <f t="shared" si="61"/>
        <v>0.14080459770114942</v>
      </c>
      <c r="AF67" s="4">
        <f t="shared" si="62"/>
        <v>3.4482758620689655E-2</v>
      </c>
      <c r="AG67" s="4">
        <f t="shared" si="63"/>
        <v>0.64942528735632188</v>
      </c>
      <c r="AH67" s="4">
        <f t="shared" si="64"/>
        <v>0</v>
      </c>
      <c r="AI67" s="4">
        <f t="shared" si="65"/>
        <v>1.1494252873563218E-2</v>
      </c>
      <c r="AJ67" s="4">
        <f t="shared" si="66"/>
        <v>2.0114942528735632E-2</v>
      </c>
      <c r="AK67" s="34">
        <f t="shared" si="67"/>
        <v>1</v>
      </c>
    </row>
    <row r="68" spans="1:37" x14ac:dyDescent="0.2">
      <c r="A68" s="1"/>
      <c r="B68" s="8"/>
      <c r="C68" s="8"/>
      <c r="D68" s="8"/>
      <c r="E68" s="8"/>
      <c r="F68" s="8"/>
      <c r="G68" s="8"/>
      <c r="H68" s="8"/>
      <c r="I68" s="8"/>
      <c r="J68" s="8"/>
      <c r="L68" s="1"/>
      <c r="M68" s="1"/>
      <c r="N68" s="1"/>
      <c r="O68" s="1"/>
      <c r="P68" s="1"/>
      <c r="Q68" s="1"/>
      <c r="R68" s="1"/>
      <c r="X68" s="1"/>
      <c r="Y68" s="1"/>
      <c r="Z68" s="1"/>
      <c r="AA68" s="1"/>
      <c r="AK68" s="33"/>
    </row>
    <row r="69" spans="1:37" x14ac:dyDescent="0.2">
      <c r="A69" s="1"/>
      <c r="B69" s="1"/>
      <c r="C69" s="1"/>
      <c r="D69" s="1"/>
      <c r="E69" s="1"/>
      <c r="F69" s="1"/>
      <c r="G69" s="1"/>
      <c r="H69" s="1"/>
      <c r="I69" s="1"/>
      <c r="L69" s="40" t="s">
        <v>30</v>
      </c>
      <c r="M69" s="40"/>
      <c r="N69" s="40"/>
      <c r="O69" s="40"/>
      <c r="P69" s="40"/>
      <c r="Q69" s="40"/>
      <c r="R69" s="40"/>
      <c r="AD69" s="39" t="s">
        <v>31</v>
      </c>
      <c r="AE69" s="39"/>
      <c r="AF69" s="39"/>
      <c r="AG69" s="39"/>
      <c r="AH69" s="39"/>
      <c r="AI69" s="39"/>
      <c r="AJ69" s="39"/>
    </row>
    <row r="70" spans="1:37" x14ac:dyDescent="0.2">
      <c r="A70" s="1"/>
      <c r="B70" s="1"/>
      <c r="C70" s="1"/>
      <c r="D70" s="1"/>
      <c r="E70" s="1"/>
      <c r="F70" s="1"/>
      <c r="G70" s="1"/>
      <c r="H70" s="1"/>
      <c r="I70" s="1"/>
      <c r="K70" s="28"/>
      <c r="L70" s="15" t="s">
        <v>0</v>
      </c>
      <c r="M70" s="16" t="s">
        <v>1</v>
      </c>
      <c r="N70" s="16" t="s">
        <v>2</v>
      </c>
      <c r="O70" s="16" t="s">
        <v>3</v>
      </c>
      <c r="P70" s="16" t="s">
        <v>4</v>
      </c>
      <c r="Q70" s="16" t="s">
        <v>5</v>
      </c>
      <c r="R70" s="17" t="s">
        <v>6</v>
      </c>
      <c r="AC70" s="28"/>
      <c r="AD70" s="16" t="s">
        <v>0</v>
      </c>
      <c r="AE70" s="16" t="s">
        <v>1</v>
      </c>
      <c r="AF70" s="16" t="s">
        <v>2</v>
      </c>
      <c r="AG70" s="16" t="s">
        <v>3</v>
      </c>
      <c r="AH70" s="16" t="s">
        <v>4</v>
      </c>
      <c r="AI70" s="16" t="s">
        <v>5</v>
      </c>
      <c r="AJ70" s="16" t="s">
        <v>6</v>
      </c>
      <c r="AK70" s="22"/>
    </row>
    <row r="71" spans="1:37" x14ac:dyDescent="0.2">
      <c r="A71" s="1"/>
      <c r="B71" s="1"/>
      <c r="C71" s="1"/>
      <c r="D71" s="1"/>
      <c r="E71" s="1"/>
      <c r="F71" s="1"/>
      <c r="G71" s="1"/>
      <c r="H71" s="1"/>
      <c r="I71" s="1"/>
      <c r="K71" s="18" t="s">
        <v>17</v>
      </c>
      <c r="L71" s="18">
        <f>L61*100</f>
        <v>76.419213973799131</v>
      </c>
      <c r="M71" s="1">
        <f>M61*100</f>
        <v>86.026200873362441</v>
      </c>
      <c r="N71" s="1">
        <f>N61*100</f>
        <v>8.2969432314410483</v>
      </c>
      <c r="O71" s="1">
        <f>O61*100</f>
        <v>65.06550218340611</v>
      </c>
      <c r="P71" s="1">
        <f>P61*100</f>
        <v>0.43668122270742354</v>
      </c>
      <c r="Q71" s="1">
        <f>Q61*100</f>
        <v>5.6768558951965069</v>
      </c>
      <c r="R71" s="19">
        <f>R61*100</f>
        <v>0.43668122270742354</v>
      </c>
      <c r="AC71" s="18" t="s">
        <v>17</v>
      </c>
      <c r="AD71" s="7">
        <f>AD61*100</f>
        <v>11.353711790393014</v>
      </c>
      <c r="AE71" s="7">
        <f t="shared" ref="AE71:AJ71" si="68">AE61*100</f>
        <v>15.72052401746725</v>
      </c>
      <c r="AF71" s="7">
        <f t="shared" si="68"/>
        <v>2.6200873362445414</v>
      </c>
      <c r="AG71" s="7">
        <f t="shared" si="68"/>
        <v>64.62882096069869</v>
      </c>
      <c r="AH71" s="7">
        <f t="shared" si="68"/>
        <v>0</v>
      </c>
      <c r="AI71" s="7">
        <f t="shared" si="68"/>
        <v>5.2401746724890828</v>
      </c>
      <c r="AJ71" s="7">
        <f t="shared" si="68"/>
        <v>0.43668122270742354</v>
      </c>
      <c r="AK71" s="31">
        <f>SUM(AD71:AJ71)</f>
        <v>100</v>
      </c>
    </row>
    <row r="72" spans="1:37" x14ac:dyDescent="0.2">
      <c r="A72" s="1"/>
      <c r="B72" s="1"/>
      <c r="C72" s="1"/>
      <c r="D72" s="1"/>
      <c r="E72" s="1"/>
      <c r="F72" s="1"/>
      <c r="G72" s="1"/>
      <c r="H72" s="1"/>
      <c r="I72" s="1"/>
      <c r="K72" s="18" t="s">
        <v>18</v>
      </c>
      <c r="L72" s="18">
        <f>L62*100</f>
        <v>77.204030226700255</v>
      </c>
      <c r="M72" s="1">
        <f>M62*100</f>
        <v>84.130982367758193</v>
      </c>
      <c r="N72" s="1">
        <f>N62*100</f>
        <v>8.6901763224181359</v>
      </c>
      <c r="O72" s="1">
        <f>O62*100</f>
        <v>62.090680100755669</v>
      </c>
      <c r="P72" s="1">
        <f>P62*100</f>
        <v>4.0302267002518892</v>
      </c>
      <c r="Q72" s="1">
        <f>Q62*100</f>
        <v>7.934508816120907</v>
      </c>
      <c r="R72" s="19">
        <f>R62*100</f>
        <v>4.0302267002518892</v>
      </c>
      <c r="AC72" s="18" t="s">
        <v>18</v>
      </c>
      <c r="AD72" s="7">
        <f t="shared" ref="AD72:AJ77" si="69">AD62*100</f>
        <v>15.113350125944585</v>
      </c>
      <c r="AE72" s="7">
        <f t="shared" si="69"/>
        <v>18.136020151133501</v>
      </c>
      <c r="AF72" s="7">
        <f t="shared" si="69"/>
        <v>0.75566750629722923</v>
      </c>
      <c r="AG72" s="7">
        <f t="shared" si="69"/>
        <v>58.060453400503775</v>
      </c>
      <c r="AH72" s="7">
        <f t="shared" si="69"/>
        <v>0</v>
      </c>
      <c r="AI72" s="7">
        <f t="shared" si="69"/>
        <v>3.9042821158690177</v>
      </c>
      <c r="AJ72" s="7">
        <f t="shared" si="69"/>
        <v>4.0302267002518892</v>
      </c>
      <c r="AK72" s="31">
        <f t="shared" ref="AK72:AK77" si="70">SUM(AD72:AJ72)</f>
        <v>100</v>
      </c>
    </row>
    <row r="73" spans="1:37" x14ac:dyDescent="0.2">
      <c r="A73" s="1"/>
      <c r="B73" s="1"/>
      <c r="C73" s="1"/>
      <c r="D73" s="1"/>
      <c r="E73" s="1"/>
      <c r="F73" s="1"/>
      <c r="G73" s="1"/>
      <c r="H73" s="1"/>
      <c r="I73" s="1"/>
      <c r="K73" s="18" t="s">
        <v>22</v>
      </c>
      <c r="L73" s="18">
        <f>L63*100</f>
        <v>78.073701842546058</v>
      </c>
      <c r="M73" s="1">
        <f>M63*100</f>
        <v>84.62311557788945</v>
      </c>
      <c r="N73" s="1">
        <f>N63*100</f>
        <v>11.742043551088777</v>
      </c>
      <c r="O73" s="1">
        <f>O63*100</f>
        <v>64.003350083752096</v>
      </c>
      <c r="P73" s="1">
        <f>P63*100</f>
        <v>6.5661641541038529</v>
      </c>
      <c r="Q73" s="1">
        <f>Q63*100</f>
        <v>9.8994974874371859</v>
      </c>
      <c r="R73" s="19">
        <f>R63*100</f>
        <v>6.0301507537688437</v>
      </c>
      <c r="AC73" s="18" t="s">
        <v>22</v>
      </c>
      <c r="AD73" s="7">
        <f t="shared" si="69"/>
        <v>13.53433835845896</v>
      </c>
      <c r="AE73" s="7">
        <f t="shared" si="69"/>
        <v>16.750418760469014</v>
      </c>
      <c r="AF73" s="7">
        <f t="shared" si="69"/>
        <v>1.306532663316583</v>
      </c>
      <c r="AG73" s="7">
        <f t="shared" si="69"/>
        <v>57.973199329983252</v>
      </c>
      <c r="AH73" s="7">
        <f t="shared" si="69"/>
        <v>0.53601340033500844</v>
      </c>
      <c r="AI73" s="7">
        <f t="shared" si="69"/>
        <v>3.8693467336683418</v>
      </c>
      <c r="AJ73" s="7">
        <f t="shared" si="69"/>
        <v>6.0301507537688437</v>
      </c>
      <c r="AK73" s="31">
        <f t="shared" si="70"/>
        <v>100</v>
      </c>
    </row>
    <row r="74" spans="1:37" x14ac:dyDescent="0.2">
      <c r="A74" s="1"/>
      <c r="B74" s="1"/>
      <c r="C74" s="1"/>
      <c r="D74" s="1"/>
      <c r="E74" s="1"/>
      <c r="F74" s="1"/>
      <c r="G74" s="1"/>
      <c r="H74" s="1"/>
      <c r="I74" s="1"/>
      <c r="K74" s="32" t="s">
        <v>19</v>
      </c>
      <c r="L74" s="18">
        <f>L64*100</f>
        <v>67.061611374407576</v>
      </c>
      <c r="M74" s="1">
        <f>M64*100</f>
        <v>83.175355450236964</v>
      </c>
      <c r="N74" s="1">
        <f>N64*100</f>
        <v>11.848341232227488</v>
      </c>
      <c r="O74" s="1">
        <f>O64*100</f>
        <v>53.080568720379148</v>
      </c>
      <c r="P74" s="1">
        <f>P64*100</f>
        <v>4.028436018957346</v>
      </c>
      <c r="Q74" s="1">
        <f>Q64*100</f>
        <v>8.293838862559241</v>
      </c>
      <c r="R74" s="19">
        <f>R64*100</f>
        <v>3.3175355450236967</v>
      </c>
      <c r="AC74" s="32" t="s">
        <v>19</v>
      </c>
      <c r="AD74" s="7">
        <f t="shared" si="69"/>
        <v>13.270142180094787</v>
      </c>
      <c r="AE74" s="7">
        <f t="shared" si="69"/>
        <v>25.118483412322274</v>
      </c>
      <c r="AF74" s="7">
        <f t="shared" si="69"/>
        <v>2.8436018957345972</v>
      </c>
      <c r="AG74" s="7">
        <f t="shared" si="69"/>
        <v>49.763033175355446</v>
      </c>
      <c r="AH74" s="7">
        <f t="shared" si="69"/>
        <v>0.7109004739336493</v>
      </c>
      <c r="AI74" s="7">
        <f t="shared" si="69"/>
        <v>4.9763033175355451</v>
      </c>
      <c r="AJ74" s="7">
        <f t="shared" si="69"/>
        <v>3.3175355450236967</v>
      </c>
      <c r="AK74" s="31">
        <f t="shared" si="70"/>
        <v>99.999999999999986</v>
      </c>
    </row>
    <row r="75" spans="1:37" x14ac:dyDescent="0.2">
      <c r="A75" s="1"/>
      <c r="B75" s="1"/>
      <c r="C75" s="1"/>
      <c r="D75" s="1"/>
      <c r="E75" s="1"/>
      <c r="F75" s="1"/>
      <c r="G75" s="1"/>
      <c r="H75" s="1"/>
      <c r="I75" s="1"/>
      <c r="K75" s="32" t="s">
        <v>20</v>
      </c>
      <c r="L75" s="18">
        <f>L65*100</f>
        <v>69.642857142857139</v>
      </c>
      <c r="M75" s="1">
        <f>M65*100</f>
        <v>84.285714285714292</v>
      </c>
      <c r="N75" s="1">
        <f>N65*100</f>
        <v>11.785714285714285</v>
      </c>
      <c r="O75" s="1">
        <f>O65*100</f>
        <v>56.607142857142854</v>
      </c>
      <c r="P75" s="1">
        <f>P65*100</f>
        <v>4.2857142857142856</v>
      </c>
      <c r="Q75" s="1">
        <f>Q65*100</f>
        <v>8.5714285714285712</v>
      </c>
      <c r="R75" s="19">
        <f>R65*100</f>
        <v>3.75</v>
      </c>
      <c r="AC75" s="32" t="s">
        <v>20</v>
      </c>
      <c r="AD75" s="7">
        <f t="shared" si="69"/>
        <v>12.499999999999998</v>
      </c>
      <c r="AE75" s="7">
        <f t="shared" si="69"/>
        <v>22.857142857142858</v>
      </c>
      <c r="AF75" s="7">
        <f t="shared" si="69"/>
        <v>2.6785714285714275</v>
      </c>
      <c r="AG75" s="7">
        <f t="shared" si="69"/>
        <v>52.857142857142847</v>
      </c>
      <c r="AH75" s="7">
        <f t="shared" si="69"/>
        <v>0.53571428571428537</v>
      </c>
      <c r="AI75" s="7">
        <f t="shared" si="69"/>
        <v>4.8214285714285703</v>
      </c>
      <c r="AJ75" s="7">
        <f t="shared" si="69"/>
        <v>3.75</v>
      </c>
      <c r="AK75" s="31">
        <f t="shared" si="70"/>
        <v>100</v>
      </c>
    </row>
    <row r="76" spans="1:37" x14ac:dyDescent="0.2">
      <c r="A76" s="1"/>
      <c r="B76" s="1"/>
      <c r="C76" s="1"/>
      <c r="D76" s="1"/>
      <c r="E76" s="1"/>
      <c r="F76" s="1"/>
      <c r="G76" s="1"/>
      <c r="H76" s="1"/>
      <c r="I76" s="1"/>
      <c r="K76" s="18" t="s">
        <v>21</v>
      </c>
      <c r="L76" s="18">
        <f>L66*100</f>
        <v>83.236994219653184</v>
      </c>
      <c r="M76" s="1">
        <f>M66*100</f>
        <v>80.057803468208093</v>
      </c>
      <c r="N76" s="1">
        <f>N66*100</f>
        <v>6.9364161849710975</v>
      </c>
      <c r="O76" s="1">
        <f>O66*100</f>
        <v>66.763005780346816</v>
      </c>
      <c r="P76" s="1">
        <f>P66*100</f>
        <v>3.1791907514450863</v>
      </c>
      <c r="Q76" s="1">
        <f>Q66*100</f>
        <v>1.4450867052023122</v>
      </c>
      <c r="R76" s="19">
        <f>R66*100</f>
        <v>1.1560693641618496</v>
      </c>
      <c r="AC76" s="18" t="s">
        <v>21</v>
      </c>
      <c r="AD76" s="7">
        <f t="shared" si="69"/>
        <v>14.450867052023122</v>
      </c>
      <c r="AE76" s="7">
        <f t="shared" si="69"/>
        <v>13.005780346820808</v>
      </c>
      <c r="AF76" s="7">
        <f t="shared" si="69"/>
        <v>3.4682080924855487</v>
      </c>
      <c r="AG76" s="7">
        <f t="shared" si="69"/>
        <v>65.606936416184965</v>
      </c>
      <c r="AH76" s="7">
        <f t="shared" si="69"/>
        <v>2.0231213872832372</v>
      </c>
      <c r="AI76" s="7">
        <f t="shared" si="69"/>
        <v>0.28901734104046239</v>
      </c>
      <c r="AJ76" s="7">
        <f t="shared" si="69"/>
        <v>1.1560693641618496</v>
      </c>
      <c r="AK76" s="31">
        <f t="shared" si="70"/>
        <v>100</v>
      </c>
    </row>
    <row r="77" spans="1:37" x14ac:dyDescent="0.2">
      <c r="A77" s="1"/>
      <c r="B77" s="1"/>
      <c r="C77" s="1"/>
      <c r="D77" s="1"/>
      <c r="E77" s="1"/>
      <c r="F77" s="1"/>
      <c r="G77" s="1"/>
      <c r="H77" s="1"/>
      <c r="I77" s="1"/>
      <c r="K77" s="20" t="s">
        <v>24</v>
      </c>
      <c r="L77" s="20">
        <f>L67*100</f>
        <v>81.321839080459768</v>
      </c>
      <c r="M77" s="5">
        <f>M67*100</f>
        <v>82.18390804597702</v>
      </c>
      <c r="N77" s="5">
        <f>N67*100</f>
        <v>6.6091954022988508</v>
      </c>
      <c r="O77" s="5">
        <f>O67*100</f>
        <v>66.954022988505741</v>
      </c>
      <c r="P77" s="5">
        <f>P67*100</f>
        <v>2.0114942528735633</v>
      </c>
      <c r="Q77" s="5">
        <f>Q67*100</f>
        <v>3.1609195402298855</v>
      </c>
      <c r="R77" s="21">
        <f>R67*100</f>
        <v>2.0114942528735633</v>
      </c>
      <c r="AC77" s="20" t="s">
        <v>24</v>
      </c>
      <c r="AD77" s="4">
        <f t="shared" si="69"/>
        <v>14.367816091954023</v>
      </c>
      <c r="AE77" s="4">
        <f t="shared" si="69"/>
        <v>14.080459770114942</v>
      </c>
      <c r="AF77" s="4">
        <f t="shared" si="69"/>
        <v>3.4482758620689653</v>
      </c>
      <c r="AG77" s="4">
        <f t="shared" si="69"/>
        <v>64.942528735632195</v>
      </c>
      <c r="AH77" s="4">
        <f t="shared" si="69"/>
        <v>0</v>
      </c>
      <c r="AI77" s="4">
        <f t="shared" si="69"/>
        <v>1.1494252873563218</v>
      </c>
      <c r="AJ77" s="4">
        <f t="shared" si="69"/>
        <v>2.0114942528735633</v>
      </c>
      <c r="AK77" s="34">
        <f t="shared" si="70"/>
        <v>100</v>
      </c>
    </row>
    <row r="78" spans="1:37" x14ac:dyDescent="0.2">
      <c r="A78" s="1"/>
      <c r="B78" s="1"/>
      <c r="C78" s="1"/>
      <c r="D78" s="1"/>
      <c r="E78" s="1"/>
      <c r="F78" s="1"/>
      <c r="G78" s="1"/>
      <c r="H78" s="1"/>
      <c r="I78" s="1"/>
    </row>
    <row r="79" spans="1:37" x14ac:dyDescent="0.2">
      <c r="K79" s="41" t="s">
        <v>29</v>
      </c>
      <c r="L79" s="41">
        <f>MEDIAN(L71:L77)</f>
        <v>77.204030226700255</v>
      </c>
      <c r="M79" s="41">
        <f t="shared" ref="M79:R79" si="71">MEDIAN(M71:M77)</f>
        <v>84.130982367758193</v>
      </c>
      <c r="N79" s="41">
        <f t="shared" si="71"/>
        <v>8.6901763224181359</v>
      </c>
      <c r="O79" s="41">
        <f t="shared" si="71"/>
        <v>64.003350083752096</v>
      </c>
      <c r="P79" s="41">
        <f t="shared" si="71"/>
        <v>4.028436018957346</v>
      </c>
      <c r="Q79" s="41">
        <f t="shared" si="71"/>
        <v>7.934508816120907</v>
      </c>
      <c r="R79" s="41">
        <f t="shared" si="71"/>
        <v>3.3175355450236967</v>
      </c>
      <c r="AC79" s="41" t="s">
        <v>29</v>
      </c>
      <c r="AD79" s="41">
        <f>MEDIAN(AD71:AD77)</f>
        <v>13.53433835845896</v>
      </c>
      <c r="AE79" s="41">
        <f t="shared" ref="AE79:AJ79" si="72">MEDIAN(AE71:AE77)</f>
        <v>16.750418760469014</v>
      </c>
      <c r="AF79" s="41">
        <f t="shared" si="72"/>
        <v>2.6785714285714275</v>
      </c>
      <c r="AG79" s="41">
        <f t="shared" si="72"/>
        <v>58.060453400503775</v>
      </c>
      <c r="AH79" s="41">
        <f t="shared" si="72"/>
        <v>0.53571428571428537</v>
      </c>
      <c r="AI79" s="41">
        <f t="shared" si="72"/>
        <v>3.9042821158690177</v>
      </c>
      <c r="AJ79" s="41">
        <f t="shared" si="72"/>
        <v>3.3175355450236967</v>
      </c>
    </row>
  </sheetData>
  <mergeCells count="10">
    <mergeCell ref="AD69:AJ69"/>
    <mergeCell ref="U1:AA1"/>
    <mergeCell ref="AD1:AJ1"/>
    <mergeCell ref="C1:I1"/>
    <mergeCell ref="L1:R1"/>
    <mergeCell ref="C59:I59"/>
    <mergeCell ref="L59:R59"/>
    <mergeCell ref="U59:AA59"/>
    <mergeCell ref="AD59:AJ59"/>
    <mergeCell ref="L69:R69"/>
  </mergeCells>
  <pageMargins left="0.75" right="0.75" top="1" bottom="1" header="0.5" footer="0.5"/>
  <pageSetup scale="75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H5</vt:lpstr>
      <vt:lpstr>HH6</vt:lpstr>
      <vt:lpstr>HH8</vt:lpstr>
      <vt:lpstr>HH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Roellig</dc:creator>
  <cp:lastModifiedBy>Microsoft Office User</cp:lastModifiedBy>
  <cp:lastPrinted>2016-06-29T23:04:06Z</cp:lastPrinted>
  <dcterms:created xsi:type="dcterms:W3CDTF">2016-04-12T18:39:53Z</dcterms:created>
  <dcterms:modified xsi:type="dcterms:W3CDTF">2017-02-28T09:46:14Z</dcterms:modified>
</cp:coreProperties>
</file>